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" sheetId="1" state="visible" r:id="rId2"/>
    <sheet name="BMDM_Alignment" sheetId="2" state="visible" r:id="rId3"/>
    <sheet name="BMDM_Mapping" sheetId="3" state="visible" r:id="rId4"/>
    <sheet name="J774_Alignment" sheetId="4" state="visible" r:id="rId5"/>
    <sheet name="J774_Mapping" sheetId="5" state="visible" r:id="rId6"/>
  </sheets>
  <definedNames>
    <definedName function="false" hidden="false" localSheetId="1" name="Excel_BuiltIn__FilterDatabase" vbProcedure="false">#REF!</definedName>
    <definedName function="false" hidden="false" localSheetId="2" name="Excel_BuiltIn__FilterDatabase" vbProcedure="false">#REF!</definedName>
    <definedName function="false" hidden="false" localSheetId="3" name="Excel_BuiltIn__FilterDatabase" vbProcedure="false">#REF!</definedName>
    <definedName function="false" hidden="false" localSheetId="4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8" uniqueCount="119">
  <si>
    <r>
      <rPr>
        <b val="true"/>
        <sz val="18"/>
        <color rgb="FF000000"/>
        <rFont val="Calibri"/>
        <family val="2"/>
      </rPr>
      <t xml:space="preserve">Primary macrophages and J774 cells respond differently to infection with </t>
    </r>
    <r>
      <rPr>
        <b val="true"/>
        <i val="true"/>
        <sz val="18"/>
        <color rgb="FF000000"/>
        <rFont val="Calibri"/>
        <family val="2"/>
      </rPr>
      <t xml:space="preserve">Mycobacterium tuberculosis</t>
    </r>
  </si>
  <si>
    <r>
      <rPr>
        <b val="true"/>
        <sz val="14"/>
        <color rgb="FF000000"/>
        <rFont val="Calibri"/>
        <family val="2"/>
      </rPr>
      <t xml:space="preserve">Nuria Andreu</t>
    </r>
    <r>
      <rPr>
        <b val="true"/>
        <vertAlign val="superscript"/>
        <sz val="14"/>
        <color rgb="FF000000"/>
        <rFont val="Calibri"/>
        <family val="2"/>
      </rPr>
      <t xml:space="preserve">*</t>
    </r>
    <r>
      <rPr>
        <b val="true"/>
        <sz val="14"/>
        <color rgb="FF000000"/>
        <rFont val="Calibri"/>
        <family val="2"/>
      </rPr>
      <t xml:space="preserve">, Jody Phelan, Paola F. de Sessions, Jacqueline M. Cliff, Taane G. Clark, and Martin L. Hibberd</t>
    </r>
    <r>
      <rPr>
        <b val="true"/>
        <vertAlign val="superscript"/>
        <sz val="14"/>
        <color rgb="FF000000"/>
        <rFont val="Calibri"/>
        <family val="2"/>
      </rPr>
      <t xml:space="preserve">*</t>
    </r>
  </si>
  <si>
    <t xml:space="preserve">*Corresponding authors: Nuria Andreu and Martin L. Hibberd</t>
  </si>
  <si>
    <t xml:space="preserve">Corresponding authors email addressess: nuria.andreum@gmail.com, Martin.Hibberd@lshtm.ac.uk</t>
  </si>
  <si>
    <r>
      <rPr>
        <b val="true"/>
        <sz val="12"/>
        <color rgb="FF000000"/>
        <rFont val="Calibri"/>
        <family val="2"/>
      </rPr>
      <t xml:space="preserve">Supplementary Data S5.</t>
    </r>
    <r>
      <rPr>
        <sz val="12"/>
        <color rgb="FF000000"/>
        <rFont val="Calibri"/>
        <family val="2"/>
      </rPr>
      <t xml:space="preserve"> RNA-seq libraries information.</t>
    </r>
  </si>
  <si>
    <t xml:space="preserve">The number of reads during alignment and mapping steps are reported for each RNA-seq library.</t>
  </si>
  <si>
    <t xml:space="preserve">Library ID</t>
  </si>
  <si>
    <t xml:space="preserve">Sample ID</t>
  </si>
  <si>
    <t xml:space="preserve">Cells</t>
  </si>
  <si>
    <t xml:space="preserve">Treatment</t>
  </si>
  <si>
    <t xml:space="preserve">Time point</t>
  </si>
  <si>
    <t xml:space="preserve">No. input reads</t>
  </si>
  <si>
    <t xml:space="preserve"> No. uniquely mapped reads</t>
  </si>
  <si>
    <t xml:space="preserve">% uniquely mapped reads</t>
  </si>
  <si>
    <t xml:space="preserve">Average mapped length</t>
  </si>
  <si>
    <t xml:space="preserve">No. reads mapped to multiple loci</t>
  </si>
  <si>
    <t xml:space="preserve">% reads mapped to multiple loci</t>
  </si>
  <si>
    <t xml:space="preserve">No. reads mapped to too many loci</t>
  </si>
  <si>
    <t xml:space="preserve">% reads mapped to too many loci</t>
  </si>
  <si>
    <t xml:space="preserve">% of reads unmapped: too many mismatches</t>
  </si>
  <si>
    <t xml:space="preserve">% of reads unmapped: too short</t>
  </si>
  <si>
    <t xml:space="preserve">% of reads unmapped: other</t>
  </si>
  <si>
    <t xml:space="preserve">No. unmapped reads</t>
  </si>
  <si>
    <t xml:space="preserve">% unmapped reads</t>
  </si>
  <si>
    <t xml:space="preserve">RML043</t>
  </si>
  <si>
    <t xml:space="preserve">BU1 4</t>
  </si>
  <si>
    <t xml:space="preserve">BMDM</t>
  </si>
  <si>
    <t xml:space="preserve">Uninfected</t>
  </si>
  <si>
    <t xml:space="preserve">4 h</t>
  </si>
  <si>
    <t xml:space="preserve">RML045</t>
  </si>
  <si>
    <t xml:space="preserve">BI1 4</t>
  </si>
  <si>
    <r>
      <rPr>
        <sz val="11"/>
        <color rgb="FF000000"/>
        <rFont val="Symbol"/>
        <family val="1"/>
        <charset val="2"/>
      </rPr>
      <t xml:space="preserve">g</t>
    </r>
    <r>
      <rPr>
        <sz val="11"/>
        <color rgb="FF000000"/>
        <rFont val="Calibri"/>
        <family val="2"/>
      </rPr>
      <t xml:space="preserve">-irradiated Mtb</t>
    </r>
  </si>
  <si>
    <r>
      <rPr>
        <sz val="11"/>
        <color rgb="FF000000"/>
        <rFont val="Calibri"/>
        <family val="2"/>
      </rPr>
      <t xml:space="preserve">RML046</t>
    </r>
    <r>
      <rPr>
        <vertAlign val="superscript"/>
        <sz val="11"/>
        <color rgb="FF000000"/>
        <rFont val="Calibri"/>
        <family val="2"/>
      </rPr>
      <t xml:space="preserve">1</t>
    </r>
  </si>
  <si>
    <t xml:space="preserve">BL1 4</t>
  </si>
  <si>
    <t xml:space="preserve">Live Mtb</t>
  </si>
  <si>
    <t xml:space="preserve">RML047</t>
  </si>
  <si>
    <t xml:space="preserve">BU1 24</t>
  </si>
  <si>
    <t xml:space="preserve">24 h</t>
  </si>
  <si>
    <t xml:space="preserve">RML049</t>
  </si>
  <si>
    <t xml:space="preserve">BI1 24</t>
  </si>
  <si>
    <r>
      <rPr>
        <sz val="11"/>
        <color rgb="FF000000"/>
        <rFont val="Calibri"/>
        <family val="2"/>
      </rPr>
      <t xml:space="preserve">RML050</t>
    </r>
    <r>
      <rPr>
        <vertAlign val="superscript"/>
        <sz val="11"/>
        <color rgb="FF000000"/>
        <rFont val="Calibri"/>
        <family val="2"/>
      </rPr>
      <t xml:space="preserve">1</t>
    </r>
  </si>
  <si>
    <t xml:space="preserve">BL1 24</t>
  </si>
  <si>
    <t xml:space="preserve">RML433 </t>
  </si>
  <si>
    <t xml:space="preserve">BU2 4</t>
  </si>
  <si>
    <t xml:space="preserve">RML435</t>
  </si>
  <si>
    <t xml:space="preserve">BI2 4</t>
  </si>
  <si>
    <r>
      <rPr>
        <sz val="11"/>
        <color rgb="FF000000"/>
        <rFont val="Calibri"/>
        <family val="2"/>
      </rPr>
      <t xml:space="preserve">RML436</t>
    </r>
    <r>
      <rPr>
        <vertAlign val="superscript"/>
        <sz val="11"/>
        <color rgb="FF000000"/>
        <rFont val="Calibri"/>
        <family val="2"/>
      </rPr>
      <t xml:space="preserve">1</t>
    </r>
  </si>
  <si>
    <t xml:space="preserve">BL2 4</t>
  </si>
  <si>
    <r>
      <rPr>
        <sz val="11"/>
        <color rgb="FF000000"/>
        <rFont val="Calibri"/>
        <family val="2"/>
      </rPr>
      <t xml:space="preserve">RML437 </t>
    </r>
    <r>
      <rPr>
        <vertAlign val="superscript"/>
        <sz val="11"/>
        <color rgb="FF000000"/>
        <rFont val="Calibri"/>
        <family val="2"/>
      </rPr>
      <t xml:space="preserve">2</t>
    </r>
  </si>
  <si>
    <t xml:space="preserve">BU2 24</t>
  </si>
  <si>
    <r>
      <rPr>
        <sz val="11"/>
        <color rgb="FF000000"/>
        <rFont val="Calibri"/>
        <family val="2"/>
      </rPr>
      <t xml:space="preserve">RML439</t>
    </r>
    <r>
      <rPr>
        <vertAlign val="superscript"/>
        <sz val="11"/>
        <color rgb="FF000000"/>
        <rFont val="Calibri"/>
        <family val="2"/>
      </rPr>
      <t xml:space="preserve">2</t>
    </r>
  </si>
  <si>
    <t xml:space="preserve">BI2 24</t>
  </si>
  <si>
    <r>
      <rPr>
        <sz val="11"/>
        <color rgb="FF000000"/>
        <rFont val="Calibri"/>
        <family val="2"/>
      </rPr>
      <t xml:space="preserve">RML440</t>
    </r>
    <r>
      <rPr>
        <vertAlign val="superscript"/>
        <sz val="11"/>
        <color rgb="FF000000"/>
        <rFont val="Calibri"/>
        <family val="2"/>
      </rPr>
      <t xml:space="preserve">1,2</t>
    </r>
    <r>
      <rPr>
        <sz val="11"/>
        <color rgb="FF000000"/>
        <rFont val="Calibri"/>
        <family val="2"/>
      </rPr>
      <t xml:space="preserve"> </t>
    </r>
  </si>
  <si>
    <t xml:space="preserve">BL2 24</t>
  </si>
  <si>
    <t xml:space="preserve">RML441 </t>
  </si>
  <si>
    <t xml:space="preserve">BU3 4</t>
  </si>
  <si>
    <t xml:space="preserve">RML443</t>
  </si>
  <si>
    <t xml:space="preserve">BI3 4</t>
  </si>
  <si>
    <r>
      <rPr>
        <sz val="11"/>
        <color rgb="FF000000"/>
        <rFont val="Calibri"/>
        <family val="2"/>
      </rPr>
      <t xml:space="preserve">RML444</t>
    </r>
    <r>
      <rPr>
        <vertAlign val="superscript"/>
        <sz val="11"/>
        <color rgb="FF000000"/>
        <rFont val="Calibri"/>
        <family val="2"/>
      </rPr>
      <t xml:space="preserve">1</t>
    </r>
  </si>
  <si>
    <t xml:space="preserve">BL3 4</t>
  </si>
  <si>
    <t xml:space="preserve">RML445 </t>
  </si>
  <si>
    <t xml:space="preserve">BU3 24</t>
  </si>
  <si>
    <t xml:space="preserve">RML447 </t>
  </si>
  <si>
    <t xml:space="preserve">BI3 24</t>
  </si>
  <si>
    <r>
      <rPr>
        <sz val="11"/>
        <color rgb="FF000000"/>
        <rFont val="Calibri"/>
        <family val="2"/>
      </rPr>
      <t xml:space="preserve">RML448</t>
    </r>
    <r>
      <rPr>
        <vertAlign val="superscript"/>
        <sz val="11"/>
        <color rgb="FF000000"/>
        <rFont val="Calibri"/>
        <family val="2"/>
      </rPr>
      <t xml:space="preserve">1</t>
    </r>
  </si>
  <si>
    <t xml:space="preserve">BL3 24</t>
  </si>
  <si>
    <t xml:space="preserve">AVERAGE</t>
  </si>
  <si>
    <t xml:space="preserve">MEDIAN</t>
  </si>
  <si>
    <t xml:space="preserve">MAXIMUM</t>
  </si>
  <si>
    <t xml:space="preserve">MINIMUM</t>
  </si>
  <si>
    <t xml:space="preserve">TOTAL</t>
  </si>
  <si>
    <r>
      <rPr>
        <vertAlign val="superscript"/>
        <sz val="11"/>
        <color rgb="FF000000"/>
        <rFont val="Calibri"/>
        <family val="2"/>
      </rPr>
      <t xml:space="preserve">1</t>
    </r>
    <r>
      <rPr>
        <sz val="9"/>
        <color rgb="FF000000"/>
        <rFont val="Calibri"/>
        <family val="2"/>
      </rPr>
      <t xml:space="preserve">Twice the amount of library added when multiplexing compared to the other libraries</t>
    </r>
  </si>
  <si>
    <r>
      <rPr>
        <vertAlign val="superscript"/>
        <sz val="9"/>
        <color rgb="FF000000"/>
        <rFont val="Calibri"/>
        <family val="2"/>
      </rPr>
      <t xml:space="preserve">2</t>
    </r>
    <r>
      <rPr>
        <sz val="9"/>
        <color rgb="FF000000"/>
        <rFont val="Calibri"/>
        <family val="2"/>
      </rPr>
      <t xml:space="preserve">These libraries were sequenced twice and the results were added up</t>
    </r>
  </si>
  <si>
    <t xml:space="preserve">No. uniquely mapped reads</t>
  </si>
  <si>
    <t xml:space="preserve">No of reads in Gene</t>
  </si>
  <si>
    <t xml:space="preserve">Percent in Gene</t>
  </si>
  <si>
    <t xml:space="preserve">No of reads in exons</t>
  </si>
  <si>
    <t xml:space="preserve">Percent in exons</t>
  </si>
  <si>
    <t xml:space="preserve">No of reads in rRNA</t>
  </si>
  <si>
    <t xml:space="preserve">Percent in rRNA</t>
  </si>
  <si>
    <t xml:space="preserve">No of reads in Mithocondrial DNA</t>
  </si>
  <si>
    <t xml:space="preserve">Percent in Mithocondrial DNA</t>
  </si>
  <si>
    <t xml:space="preserve">RML035</t>
  </si>
  <si>
    <t xml:space="preserve">JU1 4</t>
  </si>
  <si>
    <t xml:space="preserve">J774</t>
  </si>
  <si>
    <t xml:space="preserve">RML037</t>
  </si>
  <si>
    <t xml:space="preserve">JI1 4</t>
  </si>
  <si>
    <r>
      <rPr>
        <sz val="11"/>
        <color rgb="FF000000"/>
        <rFont val="Calibri"/>
        <family val="2"/>
      </rPr>
      <t xml:space="preserve">RML038</t>
    </r>
    <r>
      <rPr>
        <vertAlign val="superscript"/>
        <sz val="11"/>
        <color rgb="FF000000"/>
        <rFont val="Calibri"/>
        <family val="2"/>
      </rPr>
      <t xml:space="preserve">1</t>
    </r>
  </si>
  <si>
    <t xml:space="preserve">JL1 4</t>
  </si>
  <si>
    <t xml:space="preserve">RML039</t>
  </si>
  <si>
    <t xml:space="preserve">JU1 24</t>
  </si>
  <si>
    <t xml:space="preserve">RML041</t>
  </si>
  <si>
    <t xml:space="preserve">JI1 24</t>
  </si>
  <si>
    <r>
      <rPr>
        <sz val="11"/>
        <color rgb="FF000000"/>
        <rFont val="Calibri"/>
        <family val="2"/>
      </rPr>
      <t xml:space="preserve">RML042</t>
    </r>
    <r>
      <rPr>
        <vertAlign val="superscript"/>
        <sz val="11"/>
        <color rgb="FF000000"/>
        <rFont val="Calibri"/>
        <family val="2"/>
      </rPr>
      <t xml:space="preserve">1</t>
    </r>
  </si>
  <si>
    <t xml:space="preserve">JL1 24</t>
  </si>
  <si>
    <r>
      <rPr>
        <sz val="11"/>
        <color rgb="FF000000"/>
        <rFont val="Calibri"/>
        <family val="2"/>
      </rPr>
      <t xml:space="preserve">RML421</t>
    </r>
    <r>
      <rPr>
        <vertAlign val="superscript"/>
        <sz val="11"/>
        <color rgb="FF000000"/>
        <rFont val="Calibri"/>
        <family val="2"/>
      </rPr>
      <t xml:space="preserve">2</t>
    </r>
  </si>
  <si>
    <t xml:space="preserve">JU2 4</t>
  </si>
  <si>
    <r>
      <rPr>
        <sz val="11"/>
        <color rgb="FF000000"/>
        <rFont val="Calibri"/>
        <family val="2"/>
      </rPr>
      <t xml:space="preserve">RML423</t>
    </r>
    <r>
      <rPr>
        <vertAlign val="superscript"/>
        <sz val="11"/>
        <color rgb="FF000000"/>
        <rFont val="Calibri"/>
        <family val="2"/>
      </rPr>
      <t xml:space="preserve">2</t>
    </r>
  </si>
  <si>
    <t xml:space="preserve">JI2 4</t>
  </si>
  <si>
    <r>
      <rPr>
        <sz val="11"/>
        <color rgb="FF000000"/>
        <rFont val="Calibri"/>
        <family val="2"/>
      </rPr>
      <t xml:space="preserve">RML424</t>
    </r>
    <r>
      <rPr>
        <vertAlign val="superscript"/>
        <sz val="11"/>
        <color rgb="FF000000"/>
        <rFont val="Calibri"/>
        <family val="2"/>
      </rPr>
      <t xml:space="preserve">1,2</t>
    </r>
  </si>
  <si>
    <t xml:space="preserve">JL2 4</t>
  </si>
  <si>
    <t xml:space="preserve">RML425</t>
  </si>
  <si>
    <t xml:space="preserve">JU2 24</t>
  </si>
  <si>
    <t xml:space="preserve">RML427</t>
  </si>
  <si>
    <t xml:space="preserve">JI2 24</t>
  </si>
  <si>
    <r>
      <rPr>
        <sz val="11"/>
        <color rgb="FF000000"/>
        <rFont val="Calibri"/>
        <family val="2"/>
      </rPr>
      <t xml:space="preserve">RML428</t>
    </r>
    <r>
      <rPr>
        <vertAlign val="superscript"/>
        <sz val="11"/>
        <color rgb="FF000000"/>
        <rFont val="Calibri"/>
        <family val="2"/>
      </rPr>
      <t xml:space="preserve">1</t>
    </r>
  </si>
  <si>
    <t xml:space="preserve">JL2 24</t>
  </si>
  <si>
    <t xml:space="preserve">RML449</t>
  </si>
  <si>
    <t xml:space="preserve">JU3 4</t>
  </si>
  <si>
    <t xml:space="preserve">RML451</t>
  </si>
  <si>
    <t xml:space="preserve">JI3 4</t>
  </si>
  <si>
    <r>
      <rPr>
        <sz val="11"/>
        <color rgb="FF000000"/>
        <rFont val="Calibri"/>
        <family val="2"/>
      </rPr>
      <t xml:space="preserve">RML452</t>
    </r>
    <r>
      <rPr>
        <vertAlign val="superscript"/>
        <sz val="11"/>
        <color rgb="FF000000"/>
        <rFont val="Calibri"/>
        <family val="2"/>
      </rPr>
      <t xml:space="preserve">1</t>
    </r>
  </si>
  <si>
    <t xml:space="preserve">JL3 4</t>
  </si>
  <si>
    <t xml:space="preserve">RML429</t>
  </si>
  <si>
    <t xml:space="preserve">JU3 24</t>
  </si>
  <si>
    <t xml:space="preserve">RML431</t>
  </si>
  <si>
    <t xml:space="preserve">JI3 24</t>
  </si>
  <si>
    <r>
      <rPr>
        <sz val="11"/>
        <color rgb="FF000000"/>
        <rFont val="Calibri"/>
        <family val="2"/>
      </rPr>
      <t xml:space="preserve">RML432</t>
    </r>
    <r>
      <rPr>
        <vertAlign val="superscript"/>
        <sz val="11"/>
        <color rgb="FF000000"/>
        <rFont val="Calibri"/>
        <family val="2"/>
      </rPr>
      <t xml:space="preserve">1</t>
    </r>
  </si>
  <si>
    <t xml:space="preserve">JL3 24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"/>
    <numFmt numFmtId="166" formatCode="0.00%"/>
    <numFmt numFmtId="167" formatCode="_-* #,##0.00_-;\-* #,##0.00_-;_-* \-??_-;_-@_-"/>
    <numFmt numFmtId="168" formatCode="_-* #,##0_-;\-* #,##0_-;_-* \-??_-;_-@_-"/>
    <numFmt numFmtId="169" formatCode="0.00"/>
    <numFmt numFmtId="170" formatCode="#,##0.00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b val="true"/>
      <i val="true"/>
      <sz val="18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vertAlign val="superscript"/>
      <sz val="14"/>
      <color rgb="FF000000"/>
      <name val="Calibri"/>
      <family val="2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Symbol"/>
      <family val="1"/>
      <charset val="2"/>
    </font>
    <font>
      <vertAlign val="superscript"/>
      <sz val="11"/>
      <color rgb="FF000000"/>
      <name val="Calibri"/>
      <family val="2"/>
    </font>
    <font>
      <sz val="9"/>
      <color rgb="FF000000"/>
      <name val="Calibri"/>
      <family val="2"/>
    </font>
    <font>
      <vertAlign val="superscript"/>
      <sz val="9"/>
      <color rgb="FF000000"/>
      <name val="Calibri"/>
      <family val="2"/>
    </font>
    <font>
      <sz val="11"/>
      <name val="Calibri"/>
      <family val="2"/>
    </font>
    <font>
      <sz val="11"/>
      <color rgb="FF800080"/>
      <name val="Calibri"/>
      <family val="2"/>
    </font>
    <font>
      <sz val="11"/>
      <color rgb="FF008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16" fillId="3" borderId="0" applyFont="true" applyBorder="false" applyAlignment="false" applyProtection="false"/>
    <xf numFmtId="164" fontId="17" fillId="4" borderId="0" applyFont="true" applyBorder="false" applyAlignment="false" applyProtection="false"/>
  </cellStyleXfs>
  <cellXfs count="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2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5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15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15" fillId="0" borderId="1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5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15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15" fillId="0" borderId="12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15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15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15" fillId="0" borderId="12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5" fillId="0" borderId="4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15" fillId="0" borderId="4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15" fillId="0" borderId="5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5" fillId="0" borderId="11" xfId="15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20% - Accent6" xfId="20"/>
    <cellStyle name="Excel_BuiltIn_Bad" xfId="21"/>
    <cellStyle name="Excel_BuiltIn_Good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:M12"/>
    </sheetView>
  </sheetViews>
  <sheetFormatPr defaultColWidth="8.96484375" defaultRowHeight="15" zeroHeight="false" outlineLevelRow="0" outlineLevelCol="0"/>
  <sheetData>
    <row r="1" customFormat="false" ht="23.25" hidden="false" customHeight="false" outlineLevel="0" collapsed="false">
      <c r="A1" s="1" t="s">
        <v>0</v>
      </c>
    </row>
    <row r="2" customFormat="false" ht="18.75" hidden="false" customHeight="false" outlineLevel="0" collapsed="false">
      <c r="A2" s="2"/>
    </row>
    <row r="3" customFormat="false" ht="21" hidden="false" customHeight="false" outlineLevel="0" collapsed="false">
      <c r="A3" s="3" t="s">
        <v>1</v>
      </c>
    </row>
    <row r="5" customFormat="false" ht="15.75" hidden="false" customHeight="false" outlineLevel="0" collapsed="false">
      <c r="A5" s="4" t="s">
        <v>2</v>
      </c>
    </row>
    <row r="6" customFormat="false" ht="15.75" hidden="false" customHeight="false" outlineLevel="0" collapsed="false">
      <c r="A6" s="4"/>
    </row>
    <row r="7" customFormat="false" ht="15.75" hidden="false" customHeight="false" outlineLevel="0" collapsed="false">
      <c r="A7" s="4" t="s">
        <v>3</v>
      </c>
    </row>
    <row r="8" customFormat="false" ht="15.75" hidden="false" customHeight="false" outlineLevel="0" collapsed="false">
      <c r="A8" s="4"/>
    </row>
    <row r="10" customFormat="false" ht="15.75" hidden="false" customHeight="false" outlineLevel="0" collapsed="false">
      <c r="A10" s="5" t="s">
        <v>4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</row>
    <row r="11" customFormat="false" ht="15" hidden="false" customHeight="true" outlineLevel="0" collapsed="false">
      <c r="A11" s="6" t="s">
        <v>5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</row>
    <row r="12" customFormat="false" ht="15" hidden="false" customHeight="false" outlineLevel="0" collapsed="false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</row>
  </sheetData>
  <mergeCells count="2">
    <mergeCell ref="A10:M10"/>
    <mergeCell ref="A11:M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14"/>
    <col collapsed="false" customWidth="true" hidden="false" outlineLevel="0" max="2" min="2" style="0" width="13.41"/>
    <col collapsed="false" customWidth="true" hidden="false" outlineLevel="0" max="3" min="3" style="0" width="10.99"/>
    <col collapsed="false" customWidth="true" hidden="false" outlineLevel="0" max="4" min="4" style="0" width="16.99"/>
    <col collapsed="false" customWidth="true" hidden="false" outlineLevel="0" max="5" min="5" style="0" width="14.41"/>
    <col collapsed="false" customWidth="true" hidden="false" outlineLevel="0" max="18" min="6" style="0" width="16.99"/>
  </cols>
  <sheetData>
    <row r="1" customFormat="false" ht="45.75" hidden="false" customHeight="false" outlineLevel="0" collapsed="false">
      <c r="A1" s="7" t="s">
        <v>6</v>
      </c>
      <c r="B1" s="7" t="s">
        <v>7</v>
      </c>
      <c r="C1" s="8" t="s">
        <v>8</v>
      </c>
      <c r="D1" s="8" t="s">
        <v>9</v>
      </c>
      <c r="E1" s="9" t="s">
        <v>10</v>
      </c>
      <c r="F1" s="10" t="s">
        <v>11</v>
      </c>
      <c r="G1" s="10" t="s">
        <v>12</v>
      </c>
      <c r="H1" s="10" t="s">
        <v>13</v>
      </c>
      <c r="I1" s="10" t="s">
        <v>14</v>
      </c>
      <c r="J1" s="10" t="s">
        <v>15</v>
      </c>
      <c r="K1" s="10" t="s">
        <v>16</v>
      </c>
      <c r="L1" s="10" t="s">
        <v>17</v>
      </c>
      <c r="M1" s="10" t="s">
        <v>18</v>
      </c>
      <c r="N1" s="10" t="s">
        <v>19</v>
      </c>
      <c r="O1" s="10" t="s">
        <v>20</v>
      </c>
      <c r="P1" s="10" t="s">
        <v>21</v>
      </c>
      <c r="Q1" s="10" t="s">
        <v>22</v>
      </c>
      <c r="R1" s="11" t="s">
        <v>23</v>
      </c>
    </row>
    <row r="2" customFormat="false" ht="15" hidden="false" customHeight="false" outlineLevel="0" collapsed="false">
      <c r="A2" s="12" t="s">
        <v>24</v>
      </c>
      <c r="B2" s="13" t="s">
        <v>25</v>
      </c>
      <c r="C2" s="14" t="s">
        <v>26</v>
      </c>
      <c r="D2" s="14" t="s">
        <v>27</v>
      </c>
      <c r="E2" s="15" t="s">
        <v>28</v>
      </c>
      <c r="F2" s="16" t="n">
        <v>39685017</v>
      </c>
      <c r="G2" s="16" t="n">
        <v>32384064</v>
      </c>
      <c r="H2" s="17" t="n">
        <v>0.816</v>
      </c>
      <c r="I2" s="18" t="n">
        <v>98.24</v>
      </c>
      <c r="J2" s="16" t="n">
        <v>3742511</v>
      </c>
      <c r="K2" s="17" t="n">
        <v>0.0943</v>
      </c>
      <c r="L2" s="16" t="n">
        <v>89434</v>
      </c>
      <c r="M2" s="17" t="n">
        <v>0.0023</v>
      </c>
      <c r="N2" s="17" t="n">
        <v>0</v>
      </c>
      <c r="O2" s="17" t="n">
        <v>0.0863</v>
      </c>
      <c r="P2" s="17" t="n">
        <v>0.0011</v>
      </c>
      <c r="Q2" s="19" t="n">
        <f aca="false">F2-G2</f>
        <v>7300953</v>
      </c>
      <c r="R2" s="20" t="n">
        <f aca="false">(Q2/F2)</f>
        <v>0.183972530489278</v>
      </c>
    </row>
    <row r="3" customFormat="false" ht="15" hidden="false" customHeight="false" outlineLevel="0" collapsed="false">
      <c r="A3" s="21" t="s">
        <v>29</v>
      </c>
      <c r="B3" s="22" t="s">
        <v>30</v>
      </c>
      <c r="C3" s="23" t="s">
        <v>26</v>
      </c>
      <c r="D3" s="24" t="s">
        <v>31</v>
      </c>
      <c r="E3" s="25" t="s">
        <v>28</v>
      </c>
      <c r="F3" s="16" t="n">
        <v>42110641</v>
      </c>
      <c r="G3" s="16" t="n">
        <v>33287033</v>
      </c>
      <c r="H3" s="17" t="n">
        <v>0.7905</v>
      </c>
      <c r="I3" s="18" t="n">
        <v>97.31</v>
      </c>
      <c r="J3" s="16" t="n">
        <v>4343025</v>
      </c>
      <c r="K3" s="17" t="n">
        <v>0.1031</v>
      </c>
      <c r="L3" s="16" t="n">
        <v>107826</v>
      </c>
      <c r="M3" s="17" t="n">
        <v>0.0026</v>
      </c>
      <c r="N3" s="17" t="n">
        <v>0</v>
      </c>
      <c r="O3" s="17" t="n">
        <v>0.1025</v>
      </c>
      <c r="P3" s="17" t="n">
        <v>0.0013</v>
      </c>
      <c r="Q3" s="26" t="n">
        <f aca="false">F3-G3</f>
        <v>8823608</v>
      </c>
      <c r="R3" s="27" t="n">
        <f aca="false">(Q3/F3)</f>
        <v>0.209533927541022</v>
      </c>
    </row>
    <row r="4" customFormat="false" ht="17.25" hidden="false" customHeight="false" outlineLevel="0" collapsed="false">
      <c r="A4" s="21" t="s">
        <v>32</v>
      </c>
      <c r="B4" s="22" t="s">
        <v>33</v>
      </c>
      <c r="C4" s="23" t="s">
        <v>26</v>
      </c>
      <c r="D4" s="23" t="s">
        <v>34</v>
      </c>
      <c r="E4" s="25" t="s">
        <v>28</v>
      </c>
      <c r="F4" s="16" t="n">
        <v>36991825</v>
      </c>
      <c r="G4" s="16" t="n">
        <v>31763397</v>
      </c>
      <c r="H4" s="17" t="n">
        <v>0.8587</v>
      </c>
      <c r="I4" s="18" t="n">
        <v>98.76</v>
      </c>
      <c r="J4" s="16" t="n">
        <v>3652635</v>
      </c>
      <c r="K4" s="17" t="n">
        <v>0.0987</v>
      </c>
      <c r="L4" s="16" t="n">
        <v>84218</v>
      </c>
      <c r="M4" s="17" t="n">
        <v>0.0023</v>
      </c>
      <c r="N4" s="17" t="n">
        <v>0</v>
      </c>
      <c r="O4" s="17" t="n">
        <v>0.039</v>
      </c>
      <c r="P4" s="17" t="n">
        <v>0.0013</v>
      </c>
      <c r="Q4" s="26" t="n">
        <f aca="false">F4-G4</f>
        <v>5228428</v>
      </c>
      <c r="R4" s="27" t="n">
        <f aca="false">(Q4/F4)</f>
        <v>0.141340093385498</v>
      </c>
    </row>
    <row r="5" customFormat="false" ht="15" hidden="false" customHeight="false" outlineLevel="0" collapsed="false">
      <c r="A5" s="21" t="s">
        <v>35</v>
      </c>
      <c r="B5" s="22" t="s">
        <v>36</v>
      </c>
      <c r="C5" s="23" t="s">
        <v>26</v>
      </c>
      <c r="D5" s="23" t="s">
        <v>27</v>
      </c>
      <c r="E5" s="25" t="s">
        <v>37</v>
      </c>
      <c r="F5" s="16" t="n">
        <v>59356549</v>
      </c>
      <c r="G5" s="16" t="n">
        <v>49453180</v>
      </c>
      <c r="H5" s="17" t="n">
        <v>0.8332</v>
      </c>
      <c r="I5" s="18" t="n">
        <v>98.32</v>
      </c>
      <c r="J5" s="16" t="n">
        <v>5992991</v>
      </c>
      <c r="K5" s="17" t="n">
        <v>0.101</v>
      </c>
      <c r="L5" s="16" t="n">
        <v>164333</v>
      </c>
      <c r="M5" s="17" t="n">
        <v>0.0028</v>
      </c>
      <c r="N5" s="17" t="n">
        <v>0</v>
      </c>
      <c r="O5" s="17" t="n">
        <v>0.0618</v>
      </c>
      <c r="P5" s="17" t="n">
        <v>0.0014</v>
      </c>
      <c r="Q5" s="26" t="n">
        <f aca="false">F5-G5</f>
        <v>9903369</v>
      </c>
      <c r="R5" s="27" t="n">
        <f aca="false">(Q5/F5)</f>
        <v>0.166845430990269</v>
      </c>
    </row>
    <row r="6" customFormat="false" ht="15" hidden="false" customHeight="false" outlineLevel="0" collapsed="false">
      <c r="A6" s="21" t="s">
        <v>38</v>
      </c>
      <c r="B6" s="22" t="s">
        <v>39</v>
      </c>
      <c r="C6" s="23" t="s">
        <v>26</v>
      </c>
      <c r="D6" s="24" t="s">
        <v>31</v>
      </c>
      <c r="E6" s="25" t="s">
        <v>37</v>
      </c>
      <c r="F6" s="16" t="n">
        <v>32553962</v>
      </c>
      <c r="G6" s="16" t="n">
        <v>25778810</v>
      </c>
      <c r="H6" s="17" t="n">
        <v>0.7919</v>
      </c>
      <c r="I6" s="18" t="n">
        <v>98.26</v>
      </c>
      <c r="J6" s="16" t="n">
        <v>3428494</v>
      </c>
      <c r="K6" s="17" t="n">
        <v>0.1053</v>
      </c>
      <c r="L6" s="16" t="n">
        <v>59023</v>
      </c>
      <c r="M6" s="17" t="n">
        <v>0.0018</v>
      </c>
      <c r="N6" s="17" t="n">
        <v>0</v>
      </c>
      <c r="O6" s="17" t="n">
        <v>0.0998</v>
      </c>
      <c r="P6" s="17" t="n">
        <v>0.0012</v>
      </c>
      <c r="Q6" s="26" t="n">
        <f aca="false">F6-G6</f>
        <v>6775152</v>
      </c>
      <c r="R6" s="27" t="n">
        <f aca="false">(Q6/F6)</f>
        <v>0.208120658247374</v>
      </c>
    </row>
    <row r="7" customFormat="false" ht="17.25" hidden="false" customHeight="false" outlineLevel="0" collapsed="false">
      <c r="A7" s="21" t="s">
        <v>40</v>
      </c>
      <c r="B7" s="22" t="s">
        <v>41</v>
      </c>
      <c r="C7" s="23" t="s">
        <v>26</v>
      </c>
      <c r="D7" s="23" t="s">
        <v>34</v>
      </c>
      <c r="E7" s="25" t="s">
        <v>37</v>
      </c>
      <c r="F7" s="16" t="n">
        <v>36957321</v>
      </c>
      <c r="G7" s="16" t="n">
        <v>31191528</v>
      </c>
      <c r="H7" s="17" t="n">
        <v>0.844</v>
      </c>
      <c r="I7" s="18" t="n">
        <v>98.91</v>
      </c>
      <c r="J7" s="16" t="n">
        <v>2584799</v>
      </c>
      <c r="K7" s="17" t="n">
        <v>0.0699</v>
      </c>
      <c r="L7" s="16" t="n">
        <v>69206</v>
      </c>
      <c r="M7" s="17" t="n">
        <v>0.0019</v>
      </c>
      <c r="N7" s="17" t="n">
        <v>0</v>
      </c>
      <c r="O7" s="17" t="n">
        <v>0.0829</v>
      </c>
      <c r="P7" s="17" t="n">
        <v>0.0013</v>
      </c>
      <c r="Q7" s="26" t="n">
        <f aca="false">F7-G7</f>
        <v>5765793</v>
      </c>
      <c r="R7" s="27" t="n">
        <f aca="false">(Q7/F7)</f>
        <v>0.156012201209065</v>
      </c>
    </row>
    <row r="8" customFormat="false" ht="15" hidden="false" customHeight="false" outlineLevel="0" collapsed="false">
      <c r="A8" s="28" t="s">
        <v>42</v>
      </c>
      <c r="B8" s="29" t="s">
        <v>43</v>
      </c>
      <c r="C8" s="30" t="s">
        <v>26</v>
      </c>
      <c r="D8" s="30" t="s">
        <v>27</v>
      </c>
      <c r="E8" s="31" t="s">
        <v>28</v>
      </c>
      <c r="F8" s="16" t="n">
        <v>32710029</v>
      </c>
      <c r="G8" s="16" t="n">
        <v>27419860</v>
      </c>
      <c r="H8" s="17" t="n">
        <v>0.8383</v>
      </c>
      <c r="I8" s="18" t="n">
        <v>98.15</v>
      </c>
      <c r="J8" s="16" t="n">
        <v>3153512</v>
      </c>
      <c r="K8" s="17" t="n">
        <v>0.0964</v>
      </c>
      <c r="L8" s="16" t="n">
        <v>79637</v>
      </c>
      <c r="M8" s="17" t="n">
        <v>0.0024</v>
      </c>
      <c r="N8" s="17" t="n">
        <v>0</v>
      </c>
      <c r="O8" s="17" t="n">
        <v>0.0615</v>
      </c>
      <c r="P8" s="17" t="n">
        <v>0.0014</v>
      </c>
      <c r="Q8" s="26" t="n">
        <f aca="false">F8-G8</f>
        <v>5290169</v>
      </c>
      <c r="R8" s="27" t="n">
        <f aca="false">(Q8/F8)</f>
        <v>0.161729266580595</v>
      </c>
    </row>
    <row r="9" customFormat="false" ht="15" hidden="false" customHeight="false" outlineLevel="0" collapsed="false">
      <c r="A9" s="28" t="s">
        <v>44</v>
      </c>
      <c r="B9" s="29" t="s">
        <v>45</v>
      </c>
      <c r="C9" s="30" t="s">
        <v>26</v>
      </c>
      <c r="D9" s="24" t="s">
        <v>31</v>
      </c>
      <c r="E9" s="31" t="s">
        <v>28</v>
      </c>
      <c r="F9" s="16" t="n">
        <v>38574265</v>
      </c>
      <c r="G9" s="16" t="n">
        <v>30605556</v>
      </c>
      <c r="H9" s="17" t="n">
        <v>0.7934</v>
      </c>
      <c r="I9" s="18" t="n">
        <v>98.42</v>
      </c>
      <c r="J9" s="16" t="n">
        <v>4360268</v>
      </c>
      <c r="K9" s="17" t="n">
        <v>0.113</v>
      </c>
      <c r="L9" s="16" t="n">
        <v>73338</v>
      </c>
      <c r="M9" s="17" t="n">
        <v>0.0019</v>
      </c>
      <c r="N9" s="17" t="n">
        <v>0</v>
      </c>
      <c r="O9" s="17" t="n">
        <v>0.0907</v>
      </c>
      <c r="P9" s="17" t="n">
        <v>0.001</v>
      </c>
      <c r="Q9" s="26" t="n">
        <f aca="false">F9-G9</f>
        <v>7968709</v>
      </c>
      <c r="R9" s="27" t="n">
        <f aca="false">(Q9/F9)</f>
        <v>0.206580967906971</v>
      </c>
    </row>
    <row r="10" customFormat="false" ht="17.25" hidden="false" customHeight="false" outlineLevel="0" collapsed="false">
      <c r="A10" s="28" t="s">
        <v>46</v>
      </c>
      <c r="B10" s="29" t="s">
        <v>47</v>
      </c>
      <c r="C10" s="30" t="s">
        <v>26</v>
      </c>
      <c r="D10" s="30" t="s">
        <v>34</v>
      </c>
      <c r="E10" s="31" t="s">
        <v>28</v>
      </c>
      <c r="F10" s="16" t="n">
        <v>31771613</v>
      </c>
      <c r="G10" s="16" t="n">
        <v>25881834</v>
      </c>
      <c r="H10" s="17" t="n">
        <v>0.8146</v>
      </c>
      <c r="I10" s="18" t="n">
        <v>98.08</v>
      </c>
      <c r="J10" s="16" t="n">
        <v>4129749</v>
      </c>
      <c r="K10" s="17" t="n">
        <v>0.13</v>
      </c>
      <c r="L10" s="16" t="n">
        <v>78183</v>
      </c>
      <c r="M10" s="17" t="n">
        <v>0.0025</v>
      </c>
      <c r="N10" s="17" t="n">
        <v>0</v>
      </c>
      <c r="O10" s="17" t="n">
        <v>0.0518</v>
      </c>
      <c r="P10" s="17" t="n">
        <v>0.0011</v>
      </c>
      <c r="Q10" s="26" t="n">
        <f aca="false">F10-G10</f>
        <v>5889779</v>
      </c>
      <c r="R10" s="27" t="n">
        <f aca="false">(Q10/F10)</f>
        <v>0.18537865861579</v>
      </c>
    </row>
    <row r="11" customFormat="false" ht="17.25" hidden="false" customHeight="false" outlineLevel="0" collapsed="false">
      <c r="A11" s="32" t="s">
        <v>48</v>
      </c>
      <c r="B11" s="22" t="s">
        <v>49</v>
      </c>
      <c r="C11" s="23" t="s">
        <v>26</v>
      </c>
      <c r="D11" s="23" t="s">
        <v>27</v>
      </c>
      <c r="E11" s="25" t="s">
        <v>37</v>
      </c>
      <c r="F11" s="33" t="n">
        <v>46228994</v>
      </c>
      <c r="G11" s="33" t="n">
        <v>38935845</v>
      </c>
      <c r="H11" s="17" t="n">
        <v>0.8422</v>
      </c>
      <c r="I11" s="34" t="n">
        <v>98.66</v>
      </c>
      <c r="J11" s="33" t="n">
        <v>4646095</v>
      </c>
      <c r="K11" s="34" t="n">
        <v>0.1005</v>
      </c>
      <c r="L11" s="33" t="n">
        <v>133230</v>
      </c>
      <c r="M11" s="34" t="n">
        <v>0.0029</v>
      </c>
      <c r="N11" s="17" t="n">
        <v>0</v>
      </c>
      <c r="O11" s="34" t="n">
        <v>0.0528</v>
      </c>
      <c r="P11" s="34" t="n">
        <v>0.0016</v>
      </c>
      <c r="Q11" s="26" t="n">
        <f aca="false">F11-G11</f>
        <v>7293149</v>
      </c>
      <c r="R11" s="27" t="n">
        <f aca="false">(Q11/F11)</f>
        <v>0.157761360759873</v>
      </c>
    </row>
    <row r="12" customFormat="false" ht="17.25" hidden="false" customHeight="false" outlineLevel="0" collapsed="false">
      <c r="A12" s="32" t="s">
        <v>50</v>
      </c>
      <c r="B12" s="22" t="s">
        <v>51</v>
      </c>
      <c r="C12" s="23" t="s">
        <v>26</v>
      </c>
      <c r="D12" s="24" t="s">
        <v>31</v>
      </c>
      <c r="E12" s="25" t="s">
        <v>37</v>
      </c>
      <c r="F12" s="16" t="n">
        <v>35174244</v>
      </c>
      <c r="G12" s="16" t="n">
        <v>30053568</v>
      </c>
      <c r="H12" s="17" t="n">
        <v>0.8544</v>
      </c>
      <c r="I12" s="18" t="n">
        <v>98.61</v>
      </c>
      <c r="J12" s="16" t="n">
        <v>3739332</v>
      </c>
      <c r="K12" s="17" t="n">
        <v>0.1063</v>
      </c>
      <c r="L12" s="16" t="n">
        <v>74597</v>
      </c>
      <c r="M12" s="17" t="n">
        <v>0.0021</v>
      </c>
      <c r="N12" s="17" t="n">
        <v>0</v>
      </c>
      <c r="O12" s="17" t="n">
        <v>0.0361</v>
      </c>
      <c r="P12" s="17" t="n">
        <v>0.0011</v>
      </c>
      <c r="Q12" s="26" t="n">
        <f aca="false">F12-G12</f>
        <v>5120676</v>
      </c>
      <c r="R12" s="27" t="n">
        <f aca="false">(Q12/F12)</f>
        <v>0.145580271746565</v>
      </c>
    </row>
    <row r="13" customFormat="false" ht="17.25" hidden="false" customHeight="false" outlineLevel="0" collapsed="false">
      <c r="A13" s="32" t="s">
        <v>52</v>
      </c>
      <c r="B13" s="22" t="s">
        <v>53</v>
      </c>
      <c r="C13" s="23" t="s">
        <v>26</v>
      </c>
      <c r="D13" s="23" t="s">
        <v>34</v>
      </c>
      <c r="E13" s="25" t="s">
        <v>37</v>
      </c>
      <c r="F13" s="16" t="n">
        <v>48297001</v>
      </c>
      <c r="G13" s="16" t="n">
        <v>40794570</v>
      </c>
      <c r="H13" s="17" t="n">
        <v>0.8447</v>
      </c>
      <c r="I13" s="18" t="n">
        <v>98.28</v>
      </c>
      <c r="J13" s="16" t="n">
        <v>5320294</v>
      </c>
      <c r="K13" s="17" t="n">
        <v>0.1102</v>
      </c>
      <c r="L13" s="16" t="n">
        <v>103559</v>
      </c>
      <c r="M13" s="17" t="n">
        <v>0.0021</v>
      </c>
      <c r="N13" s="17" t="n">
        <v>0</v>
      </c>
      <c r="O13" s="17" t="n">
        <v>0.0422</v>
      </c>
      <c r="P13" s="17" t="n">
        <v>0.0009</v>
      </c>
      <c r="Q13" s="26" t="n">
        <f aca="false">F13-G13</f>
        <v>7502431</v>
      </c>
      <c r="R13" s="27" t="n">
        <f aca="false">(Q13/F13)</f>
        <v>0.155339479567272</v>
      </c>
    </row>
    <row r="14" customFormat="false" ht="15" hidden="false" customHeight="false" outlineLevel="0" collapsed="false">
      <c r="A14" s="21" t="s">
        <v>54</v>
      </c>
      <c r="B14" s="22" t="s">
        <v>55</v>
      </c>
      <c r="C14" s="23" t="s">
        <v>26</v>
      </c>
      <c r="D14" s="23" t="s">
        <v>27</v>
      </c>
      <c r="E14" s="25" t="s">
        <v>28</v>
      </c>
      <c r="F14" s="33" t="n">
        <v>44284290</v>
      </c>
      <c r="G14" s="33" t="n">
        <v>36794976</v>
      </c>
      <c r="H14" s="17" t="n">
        <v>0.8309</v>
      </c>
      <c r="I14" s="34" t="n">
        <v>97.79</v>
      </c>
      <c r="J14" s="33" t="n">
        <v>3747858</v>
      </c>
      <c r="K14" s="34" t="n">
        <v>0.0846</v>
      </c>
      <c r="L14" s="33" t="n">
        <v>116807</v>
      </c>
      <c r="M14" s="34" t="n">
        <v>0.0026</v>
      </c>
      <c r="N14" s="17" t="n">
        <v>0</v>
      </c>
      <c r="O14" s="34" t="n">
        <v>0.0808</v>
      </c>
      <c r="P14" s="34" t="n">
        <v>0.0011</v>
      </c>
      <c r="Q14" s="26" t="n">
        <f aca="false">F14-G14</f>
        <v>7489314</v>
      </c>
      <c r="R14" s="27" t="n">
        <f aca="false">(Q14/F14)</f>
        <v>0.169118981020132</v>
      </c>
    </row>
    <row r="15" customFormat="false" ht="15" hidden="false" customHeight="false" outlineLevel="0" collapsed="false">
      <c r="A15" s="21" t="s">
        <v>56</v>
      </c>
      <c r="B15" s="22" t="s">
        <v>57</v>
      </c>
      <c r="C15" s="23" t="s">
        <v>26</v>
      </c>
      <c r="D15" s="24" t="s">
        <v>31</v>
      </c>
      <c r="E15" s="25" t="s">
        <v>28</v>
      </c>
      <c r="F15" s="16" t="n">
        <v>46400941</v>
      </c>
      <c r="G15" s="16" t="n">
        <v>36636636</v>
      </c>
      <c r="H15" s="17" t="n">
        <v>0.7896</v>
      </c>
      <c r="I15" s="18" t="n">
        <v>97.92</v>
      </c>
      <c r="J15" s="16" t="n">
        <v>4897411</v>
      </c>
      <c r="K15" s="17" t="n">
        <v>0.1055</v>
      </c>
      <c r="L15" s="16" t="n">
        <v>102129</v>
      </c>
      <c r="M15" s="17" t="n">
        <v>0.0022</v>
      </c>
      <c r="N15" s="17" t="n">
        <v>0</v>
      </c>
      <c r="O15" s="17" t="n">
        <v>0.1017</v>
      </c>
      <c r="P15" s="17" t="n">
        <v>0.001</v>
      </c>
      <c r="Q15" s="26" t="n">
        <f aca="false">F15-G15</f>
        <v>9764305</v>
      </c>
      <c r="R15" s="27" t="n">
        <f aca="false">(Q15/F15)</f>
        <v>0.210433340134201</v>
      </c>
    </row>
    <row r="16" customFormat="false" ht="17.25" hidden="false" customHeight="false" outlineLevel="0" collapsed="false">
      <c r="A16" s="21" t="s">
        <v>58</v>
      </c>
      <c r="B16" s="22" t="s">
        <v>59</v>
      </c>
      <c r="C16" s="23" t="s">
        <v>26</v>
      </c>
      <c r="D16" s="23" t="s">
        <v>34</v>
      </c>
      <c r="E16" s="25" t="s">
        <v>28</v>
      </c>
      <c r="F16" s="16" t="n">
        <v>34994071</v>
      </c>
      <c r="G16" s="16" t="n">
        <v>28638723</v>
      </c>
      <c r="H16" s="17" t="n">
        <v>0.8184</v>
      </c>
      <c r="I16" s="18" t="n">
        <v>98.4</v>
      </c>
      <c r="J16" s="16" t="n">
        <v>4069491</v>
      </c>
      <c r="K16" s="17" t="n">
        <v>0.1163</v>
      </c>
      <c r="L16" s="16" t="n">
        <v>71407</v>
      </c>
      <c r="M16" s="17" t="n">
        <v>0.002</v>
      </c>
      <c r="N16" s="17" t="n">
        <v>0</v>
      </c>
      <c r="O16" s="17" t="n">
        <v>0.0623</v>
      </c>
      <c r="P16" s="17" t="n">
        <v>0.001</v>
      </c>
      <c r="Q16" s="26" t="n">
        <f aca="false">F16-G16</f>
        <v>6355348</v>
      </c>
      <c r="R16" s="27" t="n">
        <f aca="false">(Q16/F16)</f>
        <v>0.181612136524499</v>
      </c>
    </row>
    <row r="17" customFormat="false" ht="15" hidden="false" customHeight="false" outlineLevel="0" collapsed="false">
      <c r="A17" s="21" t="s">
        <v>60</v>
      </c>
      <c r="B17" s="22" t="s">
        <v>61</v>
      </c>
      <c r="C17" s="23" t="s">
        <v>26</v>
      </c>
      <c r="D17" s="23" t="s">
        <v>27</v>
      </c>
      <c r="E17" s="25" t="s">
        <v>37</v>
      </c>
      <c r="F17" s="33" t="n">
        <v>39876186</v>
      </c>
      <c r="G17" s="33" t="n">
        <v>32443293</v>
      </c>
      <c r="H17" s="17" t="n">
        <v>0.8136</v>
      </c>
      <c r="I17" s="34" t="n">
        <v>98.58</v>
      </c>
      <c r="J17" s="33" t="n">
        <v>4510776</v>
      </c>
      <c r="K17" s="34" t="n">
        <v>0.1131</v>
      </c>
      <c r="L17" s="33" t="n">
        <v>87752</v>
      </c>
      <c r="M17" s="34" t="n">
        <v>0.0022</v>
      </c>
      <c r="N17" s="17" t="n">
        <v>0</v>
      </c>
      <c r="O17" s="34" t="n">
        <v>0.0696</v>
      </c>
      <c r="P17" s="34" t="n">
        <v>0.0015</v>
      </c>
      <c r="Q17" s="26" t="n">
        <f aca="false">F17-G17</f>
        <v>7432893</v>
      </c>
      <c r="R17" s="27" t="n">
        <f aca="false">(Q17/F17)</f>
        <v>0.186399296061063</v>
      </c>
    </row>
    <row r="18" customFormat="false" ht="15" hidden="false" customHeight="false" outlineLevel="0" collapsed="false">
      <c r="A18" s="21" t="s">
        <v>62</v>
      </c>
      <c r="B18" s="22" t="s">
        <v>63</v>
      </c>
      <c r="C18" s="23" t="s">
        <v>26</v>
      </c>
      <c r="D18" s="24" t="s">
        <v>31</v>
      </c>
      <c r="E18" s="25" t="s">
        <v>37</v>
      </c>
      <c r="F18" s="16" t="n">
        <v>49085000</v>
      </c>
      <c r="G18" s="16" t="n">
        <v>38708421</v>
      </c>
      <c r="H18" s="17" t="n">
        <v>0.7886</v>
      </c>
      <c r="I18" s="18" t="n">
        <v>98.37</v>
      </c>
      <c r="J18" s="16" t="n">
        <v>6243581</v>
      </c>
      <c r="K18" s="17" t="n">
        <v>0.1272</v>
      </c>
      <c r="L18" s="16" t="n">
        <v>71744</v>
      </c>
      <c r="M18" s="17" t="n">
        <v>0.0015</v>
      </c>
      <c r="N18" s="17" t="n">
        <v>0</v>
      </c>
      <c r="O18" s="17" t="n">
        <v>0.0818</v>
      </c>
      <c r="P18" s="17" t="n">
        <v>0.0009</v>
      </c>
      <c r="Q18" s="26" t="n">
        <f aca="false">F18-G18</f>
        <v>10376579</v>
      </c>
      <c r="R18" s="27" t="n">
        <f aca="false">(Q18/F18)</f>
        <v>0.211400203728227</v>
      </c>
    </row>
    <row r="19" customFormat="false" ht="18" hidden="false" customHeight="false" outlineLevel="0" collapsed="false">
      <c r="A19" s="35" t="s">
        <v>64</v>
      </c>
      <c r="B19" s="36" t="s">
        <v>65</v>
      </c>
      <c r="C19" s="37" t="s">
        <v>26</v>
      </c>
      <c r="D19" s="37" t="s">
        <v>34</v>
      </c>
      <c r="E19" s="38" t="s">
        <v>37</v>
      </c>
      <c r="F19" s="16" t="n">
        <v>42774823</v>
      </c>
      <c r="G19" s="16" t="n">
        <v>36416764</v>
      </c>
      <c r="H19" s="17" t="n">
        <v>0.8514</v>
      </c>
      <c r="I19" s="18" t="n">
        <v>98.91</v>
      </c>
      <c r="J19" s="16" t="n">
        <v>3362870</v>
      </c>
      <c r="K19" s="17" t="n">
        <v>0.0786</v>
      </c>
      <c r="L19" s="16" t="n">
        <v>79202</v>
      </c>
      <c r="M19" s="17" t="n">
        <v>0.0019</v>
      </c>
      <c r="N19" s="17" t="n">
        <v>0</v>
      </c>
      <c r="O19" s="17" t="n">
        <v>0.0668</v>
      </c>
      <c r="P19" s="17" t="n">
        <v>0.0014</v>
      </c>
      <c r="Q19" s="39" t="n">
        <f aca="false">F19-G19</f>
        <v>6358059</v>
      </c>
      <c r="R19" s="40" t="n">
        <f aca="false">(Q19/F19)</f>
        <v>0.148640217634565</v>
      </c>
    </row>
    <row r="20" customFormat="false" ht="15" hidden="false" customHeight="false" outlineLevel="0" collapsed="false">
      <c r="E20" s="41" t="s">
        <v>66</v>
      </c>
      <c r="F20" s="42" t="n">
        <f aca="false">AVERAGE(F2:F19)</f>
        <v>40990376.2222222</v>
      </c>
      <c r="G20" s="43" t="n">
        <f aca="false">AVERAGE(G2:G19)</f>
        <v>33732669.8888889</v>
      </c>
      <c r="H20" s="44" t="n">
        <f aca="false">AVERAGE(H2:H19)</f>
        <v>0.823022222222222</v>
      </c>
      <c r="I20" s="45" t="n">
        <f aca="false">AVERAGE(I2:I19)</f>
        <v>98.3316666666667</v>
      </c>
      <c r="J20" s="43" t="n">
        <f aca="false">AVERAGE(J2:J19)</f>
        <v>4218094</v>
      </c>
      <c r="K20" s="44" t="n">
        <f aca="false">AVERAGE(K2:K19)</f>
        <v>0.103</v>
      </c>
      <c r="L20" s="43" t="n">
        <f aca="false">AVERAGE(L2:L19)</f>
        <v>91423.6111111111</v>
      </c>
      <c r="M20" s="44" t="n">
        <f aca="false">AVERAGE(M2:M19)</f>
        <v>0.00222222222222222</v>
      </c>
      <c r="N20" s="44" t="n">
        <f aca="false">AVERAGE(N2:N19)</f>
        <v>0</v>
      </c>
      <c r="O20" s="44" t="n">
        <f aca="false">AVERAGE(O2:O19)</f>
        <v>0.0705777777777778</v>
      </c>
      <c r="P20" s="44" t="n">
        <f aca="false">AVERAGE(P2:P19)</f>
        <v>0.0012</v>
      </c>
      <c r="Q20" s="43" t="n">
        <f aca="false">AVERAGE(Q2:Q19)</f>
        <v>7257706.33333333</v>
      </c>
      <c r="R20" s="46" t="n">
        <f aca="false">AVERAGE(R2:R19)</f>
        <v>0.176988834563459</v>
      </c>
    </row>
    <row r="21" customFormat="false" ht="15" hidden="false" customHeight="false" outlineLevel="0" collapsed="false">
      <c r="E21" s="41" t="s">
        <v>67</v>
      </c>
      <c r="F21" s="47" t="n">
        <f aca="false">MEDIAN(F2:F19)</f>
        <v>39780601.5</v>
      </c>
      <c r="G21" s="48" t="n">
        <f aca="false">MEDIAN(G2:G19)</f>
        <v>32413678.5</v>
      </c>
      <c r="H21" s="49" t="n">
        <f aca="false">MEDIAN(H2:H19)</f>
        <v>0.82465</v>
      </c>
      <c r="I21" s="50" t="n">
        <f aca="false">MEDIAN(I2:I19)</f>
        <v>98.345</v>
      </c>
      <c r="J21" s="48" t="n">
        <f aca="false">MEDIAN(J2:J19)</f>
        <v>4099620</v>
      </c>
      <c r="K21" s="49" t="n">
        <f aca="false">MEDIAN(K2:K19)</f>
        <v>0.1042</v>
      </c>
      <c r="L21" s="48" t="n">
        <f aca="false">MEDIAN(L2:L19)</f>
        <v>81927.5</v>
      </c>
      <c r="M21" s="49" t="n">
        <f aca="false">MEDIAN(M2:M19)</f>
        <v>0.0022</v>
      </c>
      <c r="N21" s="49" t="n">
        <f aca="false">MEDIAN(N2:N19)</f>
        <v>0</v>
      </c>
      <c r="O21" s="49" t="n">
        <f aca="false">MEDIAN(O2:O19)</f>
        <v>0.0682</v>
      </c>
      <c r="P21" s="49" t="n">
        <f aca="false">MEDIAN(P2:P19)</f>
        <v>0.00115</v>
      </c>
      <c r="Q21" s="48" t="n">
        <f aca="false">MEDIAN(Q2:Q19)</f>
        <v>7297051</v>
      </c>
      <c r="R21" s="51" t="n">
        <f aca="false">MEDIAN(R2:R19)</f>
        <v>0.175365558772315</v>
      </c>
    </row>
    <row r="22" customFormat="false" ht="15" hidden="false" customHeight="false" outlineLevel="0" collapsed="false">
      <c r="E22" s="41" t="s">
        <v>68</v>
      </c>
      <c r="F22" s="47" t="n">
        <f aca="false">MAX(F2:F19)</f>
        <v>59356549</v>
      </c>
      <c r="G22" s="48" t="n">
        <f aca="false">MAX(G2:G19)</f>
        <v>49453180</v>
      </c>
      <c r="H22" s="49" t="n">
        <f aca="false">MAX(H2:H19)</f>
        <v>0.8587</v>
      </c>
      <c r="I22" s="50" t="n">
        <f aca="false">MAX(I2:I19)</f>
        <v>98.91</v>
      </c>
      <c r="J22" s="48" t="n">
        <f aca="false">MAX(J2:J19)</f>
        <v>6243581</v>
      </c>
      <c r="K22" s="49" t="n">
        <f aca="false">MAX(K2:K19)</f>
        <v>0.13</v>
      </c>
      <c r="L22" s="48" t="n">
        <f aca="false">MAX(L2:L19)</f>
        <v>164333</v>
      </c>
      <c r="M22" s="49" t="n">
        <f aca="false">MAX(M2:M19)</f>
        <v>0.0029</v>
      </c>
      <c r="N22" s="49" t="n">
        <f aca="false">MAX(N2:N19)</f>
        <v>0</v>
      </c>
      <c r="O22" s="49" t="n">
        <f aca="false">MAX(O2:O19)</f>
        <v>0.1025</v>
      </c>
      <c r="P22" s="49" t="n">
        <f aca="false">MAX(P2:P19)</f>
        <v>0.0016</v>
      </c>
      <c r="Q22" s="48" t="n">
        <f aca="false">MAX(Q2:Q19)</f>
        <v>10376579</v>
      </c>
      <c r="R22" s="51" t="n">
        <f aca="false">MAX(R2:R19)</f>
        <v>0.211400203728227</v>
      </c>
    </row>
    <row r="23" customFormat="false" ht="15" hidden="false" customHeight="false" outlineLevel="0" collapsed="false">
      <c r="E23" s="41" t="s">
        <v>69</v>
      </c>
      <c r="F23" s="47" t="n">
        <f aca="false">MIN(F2:F19)</f>
        <v>31771613</v>
      </c>
      <c r="G23" s="48" t="n">
        <f aca="false">MIN(G2:G19)</f>
        <v>25778810</v>
      </c>
      <c r="H23" s="49" t="n">
        <f aca="false">MIN(H2:H19)</f>
        <v>0.7886</v>
      </c>
      <c r="I23" s="50" t="n">
        <f aca="false">MIN(I2:I19)</f>
        <v>97.31</v>
      </c>
      <c r="J23" s="48" t="n">
        <f aca="false">MIN(J2:J19)</f>
        <v>2584799</v>
      </c>
      <c r="K23" s="49" t="n">
        <f aca="false">MIN(K2:K19)</f>
        <v>0.0699</v>
      </c>
      <c r="L23" s="48" t="n">
        <f aca="false">MIN(L2:L19)</f>
        <v>59023</v>
      </c>
      <c r="M23" s="49" t="n">
        <f aca="false">MIN(M2:M19)</f>
        <v>0.0015</v>
      </c>
      <c r="N23" s="49" t="n">
        <f aca="false">MIN(N2:N19)</f>
        <v>0</v>
      </c>
      <c r="O23" s="49" t="n">
        <f aca="false">MIN(O2:O19)</f>
        <v>0.0361</v>
      </c>
      <c r="P23" s="49" t="n">
        <f aca="false">MIN(P2:P19)</f>
        <v>0.0009</v>
      </c>
      <c r="Q23" s="48" t="n">
        <f aca="false">MIN(Q2:Q19)</f>
        <v>5120676</v>
      </c>
      <c r="R23" s="51" t="n">
        <f aca="false">MIN(R2:R19)</f>
        <v>0.141340093385498</v>
      </c>
    </row>
    <row r="24" customFormat="false" ht="15.75" hidden="false" customHeight="false" outlineLevel="0" collapsed="false">
      <c r="E24" s="52" t="s">
        <v>70</v>
      </c>
      <c r="F24" s="53" t="n">
        <f aca="false">SUM(F2:F19)</f>
        <v>737826772</v>
      </c>
      <c r="G24" s="54" t="n">
        <f aca="false">SUM(G2:G19)</f>
        <v>607188058</v>
      </c>
      <c r="H24" s="54"/>
      <c r="I24" s="54"/>
      <c r="J24" s="54" t="n">
        <f aca="false">SUM(J2:J19)</f>
        <v>75925692</v>
      </c>
      <c r="K24" s="54"/>
      <c r="L24" s="54" t="n">
        <f aca="false">SUM(L2:L19)</f>
        <v>1645625</v>
      </c>
      <c r="M24" s="54"/>
      <c r="N24" s="54"/>
      <c r="O24" s="54"/>
      <c r="P24" s="54"/>
      <c r="Q24" s="54" t="n">
        <f aca="false">SUM(Q2:Q19)</f>
        <v>130638714</v>
      </c>
      <c r="R24" s="55"/>
    </row>
    <row r="26" customFormat="false" ht="17.25" hidden="false" customHeight="false" outlineLevel="0" collapsed="false">
      <c r="A26" s="56" t="s">
        <v>71</v>
      </c>
    </row>
    <row r="27" customFormat="false" ht="15" hidden="false" customHeight="false" outlineLevel="0" collapsed="false">
      <c r="A27" s="57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14"/>
    <col collapsed="false" customWidth="true" hidden="false" outlineLevel="0" max="2" min="2" style="0" width="14.28"/>
    <col collapsed="false" customWidth="true" hidden="false" outlineLevel="0" max="3" min="3" style="0" width="12.14"/>
    <col collapsed="false" customWidth="true" hidden="false" outlineLevel="0" max="4" min="4" style="0" width="16.42"/>
    <col collapsed="false" customWidth="true" hidden="false" outlineLevel="0" max="11" min="5" style="0" width="14.28"/>
    <col collapsed="false" customWidth="true" hidden="false" outlineLevel="0" max="12" min="12" style="0" width="10.85"/>
    <col collapsed="false" customWidth="true" hidden="false" outlineLevel="0" max="22" min="13" style="0" width="14.28"/>
  </cols>
  <sheetData>
    <row r="1" customFormat="false" ht="45" hidden="false" customHeight="true" outlineLevel="0" collapsed="false">
      <c r="A1" s="7" t="s">
        <v>6</v>
      </c>
      <c r="B1" s="7" t="s">
        <v>7</v>
      </c>
      <c r="C1" s="8" t="s">
        <v>8</v>
      </c>
      <c r="D1" s="58" t="s">
        <v>9</v>
      </c>
      <c r="E1" s="59" t="s">
        <v>10</v>
      </c>
      <c r="F1" s="60" t="s">
        <v>73</v>
      </c>
      <c r="G1" s="61" t="s">
        <v>74</v>
      </c>
      <c r="H1" s="10" t="s">
        <v>75</v>
      </c>
      <c r="I1" s="10" t="s">
        <v>76</v>
      </c>
      <c r="J1" s="10" t="s">
        <v>77</v>
      </c>
      <c r="K1" s="10" t="s">
        <v>78</v>
      </c>
      <c r="L1" s="10" t="s">
        <v>79</v>
      </c>
      <c r="M1" s="10" t="s">
        <v>80</v>
      </c>
      <c r="N1" s="11" t="s">
        <v>81</v>
      </c>
    </row>
    <row r="2" customFormat="false" ht="15" hidden="false" customHeight="false" outlineLevel="0" collapsed="false">
      <c r="A2" s="12" t="s">
        <v>24</v>
      </c>
      <c r="B2" s="13" t="s">
        <v>25</v>
      </c>
      <c r="C2" s="14" t="s">
        <v>26</v>
      </c>
      <c r="D2" s="14" t="s">
        <v>27</v>
      </c>
      <c r="E2" s="62" t="s">
        <v>28</v>
      </c>
      <c r="F2" s="63" t="n">
        <v>32384064</v>
      </c>
      <c r="G2" s="64" t="n">
        <v>29319988</v>
      </c>
      <c r="H2" s="65" t="n">
        <v>90.54</v>
      </c>
      <c r="I2" s="64" t="n">
        <v>21318380</v>
      </c>
      <c r="J2" s="56" t="n">
        <v>65.82984827</v>
      </c>
      <c r="K2" s="66" t="n">
        <f aca="false">$F2*L2/100</f>
        <v>1447846.82303213</v>
      </c>
      <c r="L2" s="67" t="n">
        <v>4.47086203582147</v>
      </c>
      <c r="M2" s="66" t="n">
        <f aca="false">$F2*N2/100</f>
        <v>1728635.73706658</v>
      </c>
      <c r="N2" s="68" t="n">
        <v>5.33792095107822</v>
      </c>
    </row>
    <row r="3" customFormat="false" ht="15" hidden="false" customHeight="false" outlineLevel="0" collapsed="false">
      <c r="A3" s="21" t="s">
        <v>29</v>
      </c>
      <c r="B3" s="22" t="s">
        <v>30</v>
      </c>
      <c r="C3" s="23" t="s">
        <v>26</v>
      </c>
      <c r="D3" s="24" t="s">
        <v>31</v>
      </c>
      <c r="E3" s="69" t="s">
        <v>28</v>
      </c>
      <c r="F3" s="63" t="n">
        <v>33287033</v>
      </c>
      <c r="G3" s="64" t="n">
        <v>30294910</v>
      </c>
      <c r="H3" s="65" t="n">
        <v>91.01</v>
      </c>
      <c r="I3" s="64" t="n">
        <v>23190130</v>
      </c>
      <c r="J3" s="56" t="n">
        <v>69.66715716</v>
      </c>
      <c r="K3" s="66" t="n">
        <f aca="false">$F3*L3/100</f>
        <v>275304.11852547</v>
      </c>
      <c r="L3" s="67" t="n">
        <v>0.827061151786853</v>
      </c>
      <c r="M3" s="66" t="n">
        <f aca="false">$F3*N3/100</f>
        <v>601359.502116388</v>
      </c>
      <c r="N3" s="68" t="n">
        <v>1.80658787497338</v>
      </c>
    </row>
    <row r="4" customFormat="false" ht="17.25" hidden="false" customHeight="false" outlineLevel="0" collapsed="false">
      <c r="A4" s="21" t="s">
        <v>32</v>
      </c>
      <c r="B4" s="22" t="s">
        <v>33</v>
      </c>
      <c r="C4" s="23" t="s">
        <v>26</v>
      </c>
      <c r="D4" s="23" t="s">
        <v>34</v>
      </c>
      <c r="E4" s="69" t="s">
        <v>28</v>
      </c>
      <c r="F4" s="63" t="n">
        <v>31763397</v>
      </c>
      <c r="G4" s="64" t="n">
        <v>30492668</v>
      </c>
      <c r="H4" s="65" t="n">
        <v>96</v>
      </c>
      <c r="I4" s="64" t="n">
        <v>25055907</v>
      </c>
      <c r="J4" s="56" t="n">
        <v>78.88295646</v>
      </c>
      <c r="K4" s="70" t="n">
        <f aca="false">$F4*L4/100</f>
        <v>90980.5838722055</v>
      </c>
      <c r="L4" s="71" t="n">
        <v>0.286432159230971</v>
      </c>
      <c r="M4" s="70" t="n">
        <f aca="false">$F4*N4/100</f>
        <v>332833.476374864</v>
      </c>
      <c r="N4" s="72" t="n">
        <v>1.04785226962615</v>
      </c>
    </row>
    <row r="5" customFormat="false" ht="15" hidden="false" customHeight="false" outlineLevel="0" collapsed="false">
      <c r="A5" s="21" t="s">
        <v>35</v>
      </c>
      <c r="B5" s="22" t="s">
        <v>36</v>
      </c>
      <c r="C5" s="23" t="s">
        <v>26</v>
      </c>
      <c r="D5" s="23" t="s">
        <v>27</v>
      </c>
      <c r="E5" s="69" t="s">
        <v>37</v>
      </c>
      <c r="F5" s="63" t="n">
        <v>49453180</v>
      </c>
      <c r="G5" s="64" t="n">
        <v>45474444</v>
      </c>
      <c r="H5" s="65" t="n">
        <v>91.95</v>
      </c>
      <c r="I5" s="64" t="n">
        <v>34483010</v>
      </c>
      <c r="J5" s="56" t="n">
        <v>69.7286007</v>
      </c>
      <c r="K5" s="73" t="n">
        <f aca="false">$F5*L5/100</f>
        <v>1620711.21962157</v>
      </c>
      <c r="L5" s="74" t="n">
        <v>3.27726390824931</v>
      </c>
      <c r="M5" s="73" t="n">
        <f aca="false">$F5*N5/100</f>
        <v>2077301.15232358</v>
      </c>
      <c r="N5" s="75" t="n">
        <v>4.200541102359</v>
      </c>
    </row>
    <row r="6" customFormat="false" ht="15" hidden="false" customHeight="false" outlineLevel="0" collapsed="false">
      <c r="A6" s="21" t="s">
        <v>38</v>
      </c>
      <c r="B6" s="22" t="s">
        <v>39</v>
      </c>
      <c r="C6" s="23" t="s">
        <v>26</v>
      </c>
      <c r="D6" s="24" t="s">
        <v>31</v>
      </c>
      <c r="E6" s="69" t="s">
        <v>37</v>
      </c>
      <c r="F6" s="63" t="n">
        <v>25778810</v>
      </c>
      <c r="G6" s="64" t="n">
        <v>21964988</v>
      </c>
      <c r="H6" s="65" t="n">
        <v>85.21</v>
      </c>
      <c r="I6" s="64" t="n">
        <v>16493245</v>
      </c>
      <c r="J6" s="56" t="n">
        <v>63.97985573</v>
      </c>
      <c r="K6" s="70" t="n">
        <f aca="false">$F6*L6/100</f>
        <v>952075.205614775</v>
      </c>
      <c r="L6" s="71" t="n">
        <v>3.69324730511135</v>
      </c>
      <c r="M6" s="70" t="n">
        <f aca="false">$F6*N6/100</f>
        <v>1219187.63172931</v>
      </c>
      <c r="N6" s="72" t="n">
        <v>4.72941781148669</v>
      </c>
    </row>
    <row r="7" customFormat="false" ht="17.25" hidden="false" customHeight="false" outlineLevel="0" collapsed="false">
      <c r="A7" s="21" t="s">
        <v>40</v>
      </c>
      <c r="B7" s="22" t="s">
        <v>41</v>
      </c>
      <c r="C7" s="23" t="s">
        <v>26</v>
      </c>
      <c r="D7" s="23" t="s">
        <v>34</v>
      </c>
      <c r="E7" s="69" t="s">
        <v>37</v>
      </c>
      <c r="F7" s="63" t="n">
        <v>31191528</v>
      </c>
      <c r="G7" s="64" t="n">
        <v>30100630</v>
      </c>
      <c r="H7" s="65" t="n">
        <v>96.5</v>
      </c>
      <c r="I7" s="64" t="n">
        <v>24856991</v>
      </c>
      <c r="J7" s="56" t="n">
        <v>79.69148106</v>
      </c>
      <c r="K7" s="66" t="n">
        <f aca="false">$F7*L7/100</f>
        <v>179900.937175908</v>
      </c>
      <c r="L7" s="67" t="n">
        <v>0.5767621809868</v>
      </c>
      <c r="M7" s="66" t="n">
        <f aca="false">$F7*N7/100</f>
        <v>424450.067348015</v>
      </c>
      <c r="N7" s="68" t="n">
        <v>1.36078638836807</v>
      </c>
    </row>
    <row r="8" customFormat="false" ht="15" hidden="false" customHeight="false" outlineLevel="0" collapsed="false">
      <c r="A8" s="28" t="s">
        <v>42</v>
      </c>
      <c r="B8" s="29" t="s">
        <v>43</v>
      </c>
      <c r="C8" s="30" t="s">
        <v>26</v>
      </c>
      <c r="D8" s="30" t="s">
        <v>27</v>
      </c>
      <c r="E8" s="69" t="s">
        <v>28</v>
      </c>
      <c r="F8" s="63" t="n">
        <v>27419860</v>
      </c>
      <c r="G8" s="64" t="n">
        <v>25281138</v>
      </c>
      <c r="H8" s="65" t="n">
        <v>92.2</v>
      </c>
      <c r="I8" s="64" t="n">
        <v>18944560</v>
      </c>
      <c r="J8" s="56" t="n">
        <v>69.09065322</v>
      </c>
      <c r="K8" s="73" t="n">
        <f aca="false">$F8*L8/100</f>
        <v>96344.6616488511</v>
      </c>
      <c r="L8" s="74" t="n">
        <v>0.351368174924493</v>
      </c>
      <c r="M8" s="73" t="n">
        <f aca="false">$F8*N8/100</f>
        <v>337868.118088157</v>
      </c>
      <c r="N8" s="75" t="n">
        <v>1.23220219974922</v>
      </c>
    </row>
    <row r="9" customFormat="false" ht="15" hidden="false" customHeight="false" outlineLevel="0" collapsed="false">
      <c r="A9" s="28" t="s">
        <v>44</v>
      </c>
      <c r="B9" s="29" t="s">
        <v>45</v>
      </c>
      <c r="C9" s="30" t="s">
        <v>26</v>
      </c>
      <c r="D9" s="24" t="s">
        <v>31</v>
      </c>
      <c r="E9" s="69" t="s">
        <v>28</v>
      </c>
      <c r="F9" s="63" t="n">
        <v>30605556</v>
      </c>
      <c r="G9" s="64" t="n">
        <v>26558592</v>
      </c>
      <c r="H9" s="65" t="n">
        <v>86.78</v>
      </c>
      <c r="I9" s="64" t="n">
        <v>21599856</v>
      </c>
      <c r="J9" s="56" t="n">
        <v>70.57494953</v>
      </c>
      <c r="K9" s="66" t="n">
        <f aca="false">$F9*L9/100</f>
        <v>84872.1067060803</v>
      </c>
      <c r="L9" s="67" t="n">
        <v>0.277309475136084</v>
      </c>
      <c r="M9" s="66" t="n">
        <f aca="false">$F9*N9/100</f>
        <v>354857.240855038</v>
      </c>
      <c r="N9" s="68" t="n">
        <v>1.15945366539016</v>
      </c>
    </row>
    <row r="10" customFormat="false" ht="17.25" hidden="false" customHeight="false" outlineLevel="0" collapsed="false">
      <c r="A10" s="28" t="s">
        <v>46</v>
      </c>
      <c r="B10" s="29" t="s">
        <v>47</v>
      </c>
      <c r="C10" s="30" t="s">
        <v>26</v>
      </c>
      <c r="D10" s="30" t="s">
        <v>34</v>
      </c>
      <c r="E10" s="69" t="s">
        <v>28</v>
      </c>
      <c r="F10" s="63" t="n">
        <v>25881834</v>
      </c>
      <c r="G10" s="64" t="n">
        <v>24893085</v>
      </c>
      <c r="H10" s="65" t="n">
        <v>96.18</v>
      </c>
      <c r="I10" s="64" t="n">
        <v>20231660</v>
      </c>
      <c r="J10" s="56" t="n">
        <v>78.16934573</v>
      </c>
      <c r="K10" s="73" t="n">
        <f aca="false">$F10*L10/100</f>
        <v>59254.4119724155</v>
      </c>
      <c r="L10" s="74" t="n">
        <v>0.228942091091441</v>
      </c>
      <c r="M10" s="73" t="n">
        <f aca="false">$F10*N10/100</f>
        <v>255976.269839522</v>
      </c>
      <c r="N10" s="75" t="n">
        <v>0.989019054212009</v>
      </c>
    </row>
    <row r="11" customFormat="false" ht="17.25" hidden="false" customHeight="false" outlineLevel="0" collapsed="false">
      <c r="A11" s="32" t="s">
        <v>48</v>
      </c>
      <c r="B11" s="22" t="s">
        <v>49</v>
      </c>
      <c r="C11" s="23" t="s">
        <v>26</v>
      </c>
      <c r="D11" s="23" t="s">
        <v>27</v>
      </c>
      <c r="E11" s="69" t="s">
        <v>37</v>
      </c>
      <c r="F11" s="63" t="n">
        <v>38935845</v>
      </c>
      <c r="G11" s="64" t="n">
        <v>36959322</v>
      </c>
      <c r="H11" s="65" t="n">
        <v>94.92</v>
      </c>
      <c r="I11" s="64" t="n">
        <v>29403759</v>
      </c>
      <c r="J11" s="56" t="n">
        <v>75.51848068</v>
      </c>
      <c r="K11" s="73" t="n">
        <f aca="false">$F11*L11/100</f>
        <v>63373.9678465141</v>
      </c>
      <c r="L11" s="74" t="n">
        <v>0.162765102045465</v>
      </c>
      <c r="M11" s="73" t="n">
        <f aca="false">$F11*N11/100</f>
        <v>473744.948696803</v>
      </c>
      <c r="N11" s="75" t="n">
        <v>1.21673216209075</v>
      </c>
    </row>
    <row r="12" customFormat="false" ht="17.25" hidden="false" customHeight="false" outlineLevel="0" collapsed="false">
      <c r="A12" s="32" t="s">
        <v>50</v>
      </c>
      <c r="B12" s="22" t="s">
        <v>51</v>
      </c>
      <c r="C12" s="23" t="s">
        <v>26</v>
      </c>
      <c r="D12" s="24" t="s">
        <v>31</v>
      </c>
      <c r="E12" s="69" t="s">
        <v>37</v>
      </c>
      <c r="F12" s="63" t="n">
        <v>30053568</v>
      </c>
      <c r="G12" s="64" t="n">
        <v>28814826</v>
      </c>
      <c r="H12" s="65" t="n">
        <v>95.88</v>
      </c>
      <c r="I12" s="64" t="n">
        <v>25060722</v>
      </c>
      <c r="J12" s="56" t="n">
        <v>83.38684407</v>
      </c>
      <c r="K12" s="73" t="n">
        <f aca="false">$F12*L12/100</f>
        <v>44237.1685427114</v>
      </c>
      <c r="L12" s="74" t="n">
        <v>0.147194398158353</v>
      </c>
      <c r="M12" s="73" t="n">
        <f aca="false">$F12*N12/100</f>
        <v>417869.883098321</v>
      </c>
      <c r="N12" s="75" t="n">
        <v>1.39041688194334</v>
      </c>
    </row>
    <row r="13" customFormat="false" ht="17.25" hidden="false" customHeight="false" outlineLevel="0" collapsed="false">
      <c r="A13" s="32" t="s">
        <v>52</v>
      </c>
      <c r="B13" s="22" t="s">
        <v>53</v>
      </c>
      <c r="C13" s="23" t="s">
        <v>26</v>
      </c>
      <c r="D13" s="23" t="s">
        <v>34</v>
      </c>
      <c r="E13" s="69" t="s">
        <v>37</v>
      </c>
      <c r="F13" s="63" t="n">
        <v>40794570</v>
      </c>
      <c r="G13" s="64" t="n">
        <v>39316438</v>
      </c>
      <c r="H13" s="65" t="n">
        <v>96.38</v>
      </c>
      <c r="I13" s="64" t="n">
        <v>34823633</v>
      </c>
      <c r="J13" s="56" t="n">
        <v>85.36340283</v>
      </c>
      <c r="K13" s="73" t="n">
        <f aca="false">$F13*L13/100</f>
        <v>75789.9680032891</v>
      </c>
      <c r="L13" s="74" t="n">
        <v>0.185784451223016</v>
      </c>
      <c r="M13" s="73" t="n">
        <f aca="false">$F13*N13/100</f>
        <v>389397.300598629</v>
      </c>
      <c r="N13" s="75" t="n">
        <v>0.954532185530156</v>
      </c>
    </row>
    <row r="14" customFormat="false" ht="15" hidden="false" customHeight="false" outlineLevel="0" collapsed="false">
      <c r="A14" s="21" t="s">
        <v>54</v>
      </c>
      <c r="B14" s="22" t="s">
        <v>55</v>
      </c>
      <c r="C14" s="23" t="s">
        <v>26</v>
      </c>
      <c r="D14" s="23" t="s">
        <v>27</v>
      </c>
      <c r="E14" s="69" t="s">
        <v>28</v>
      </c>
      <c r="F14" s="63" t="n">
        <v>36794976</v>
      </c>
      <c r="G14" s="64" t="n">
        <v>35598266</v>
      </c>
      <c r="H14" s="65" t="n">
        <v>96.75</v>
      </c>
      <c r="I14" s="64" t="n">
        <v>28565547</v>
      </c>
      <c r="J14" s="56" t="n">
        <v>77.63436816</v>
      </c>
      <c r="K14" s="66" t="n">
        <f aca="false">$F14*L14/100</f>
        <v>334859.657481766</v>
      </c>
      <c r="L14" s="71" t="n">
        <v>0.910068965615758</v>
      </c>
      <c r="M14" s="66" t="n">
        <f aca="false">$F14*N14/100</f>
        <v>689317.686528116</v>
      </c>
      <c r="N14" s="72" t="n">
        <v>1.87340164735565</v>
      </c>
    </row>
    <row r="15" customFormat="false" ht="15" hidden="false" customHeight="false" outlineLevel="0" collapsed="false">
      <c r="A15" s="21" t="s">
        <v>56</v>
      </c>
      <c r="B15" s="22" t="s">
        <v>57</v>
      </c>
      <c r="C15" s="23" t="s">
        <v>26</v>
      </c>
      <c r="D15" s="24" t="s">
        <v>31</v>
      </c>
      <c r="E15" s="69" t="s">
        <v>28</v>
      </c>
      <c r="F15" s="63" t="n">
        <v>36636636</v>
      </c>
      <c r="G15" s="64" t="n">
        <v>33817400</v>
      </c>
      <c r="H15" s="65" t="n">
        <v>92.3</v>
      </c>
      <c r="I15" s="64" t="n">
        <v>28639646</v>
      </c>
      <c r="J15" s="56" t="n">
        <v>78.1721487</v>
      </c>
      <c r="K15" s="70" t="n">
        <f aca="false">$F15*L15/100</f>
        <v>85604.9919776676</v>
      </c>
      <c r="L15" s="71" t="n">
        <v>0.233659531343619</v>
      </c>
      <c r="M15" s="70" t="n">
        <f aca="false">$F15*N15/100</f>
        <v>417225.420918863</v>
      </c>
      <c r="N15" s="72" t="n">
        <v>1.13882022606787</v>
      </c>
    </row>
    <row r="16" customFormat="false" ht="17.25" hidden="false" customHeight="false" outlineLevel="0" collapsed="false">
      <c r="A16" s="21" t="s">
        <v>58</v>
      </c>
      <c r="B16" s="22" t="s">
        <v>59</v>
      </c>
      <c r="C16" s="23" t="s">
        <v>26</v>
      </c>
      <c r="D16" s="23" t="s">
        <v>34</v>
      </c>
      <c r="E16" s="69" t="s">
        <v>28</v>
      </c>
      <c r="F16" s="63" t="n">
        <v>28638723</v>
      </c>
      <c r="G16" s="64" t="n">
        <v>25747646</v>
      </c>
      <c r="H16" s="65" t="n">
        <v>89.91</v>
      </c>
      <c r="I16" s="64" t="n">
        <v>21636298</v>
      </c>
      <c r="J16" s="56" t="n">
        <v>75.54910057</v>
      </c>
      <c r="K16" s="73" t="n">
        <f aca="false">$F16*L16/100</f>
        <v>61063.0761071149</v>
      </c>
      <c r="L16" s="74" t="n">
        <v>0.213218571607103</v>
      </c>
      <c r="M16" s="73" t="n">
        <f aca="false">$F16*N16/100</f>
        <v>357523.310470037</v>
      </c>
      <c r="N16" s="75" t="n">
        <v>1.24839124450499</v>
      </c>
    </row>
    <row r="17" customFormat="false" ht="15" hidden="false" customHeight="false" outlineLevel="0" collapsed="false">
      <c r="A17" s="21" t="s">
        <v>60</v>
      </c>
      <c r="B17" s="22" t="s">
        <v>61</v>
      </c>
      <c r="C17" s="23" t="s">
        <v>26</v>
      </c>
      <c r="D17" s="23" t="s">
        <v>27</v>
      </c>
      <c r="E17" s="69" t="s">
        <v>37</v>
      </c>
      <c r="F17" s="63" t="n">
        <v>32443293</v>
      </c>
      <c r="G17" s="64" t="n">
        <v>28184263</v>
      </c>
      <c r="H17" s="65" t="n">
        <v>86.87</v>
      </c>
      <c r="I17" s="64" t="n">
        <v>22030799</v>
      </c>
      <c r="J17" s="56" t="n">
        <v>67.90555737</v>
      </c>
      <c r="K17" s="73" t="n">
        <f aca="false">$F17*L17/100</f>
        <v>89132.8126878095</v>
      </c>
      <c r="L17" s="74" t="n">
        <v>0.274734172908433</v>
      </c>
      <c r="M17" s="73" t="n">
        <f aca="false">$F17*N17/100</f>
        <v>413153.181740696</v>
      </c>
      <c r="N17" s="75" t="n">
        <v>1.2734625358181</v>
      </c>
    </row>
    <row r="18" customFormat="false" ht="15" hidden="false" customHeight="false" outlineLevel="0" collapsed="false">
      <c r="A18" s="21" t="s">
        <v>62</v>
      </c>
      <c r="B18" s="22" t="s">
        <v>63</v>
      </c>
      <c r="C18" s="23" t="s">
        <v>26</v>
      </c>
      <c r="D18" s="24" t="s">
        <v>31</v>
      </c>
      <c r="E18" s="69" t="s">
        <v>37</v>
      </c>
      <c r="F18" s="63" t="n">
        <v>38708421</v>
      </c>
      <c r="G18" s="64" t="n">
        <v>28565230</v>
      </c>
      <c r="H18" s="65" t="n">
        <v>73.8</v>
      </c>
      <c r="I18" s="64" t="n">
        <v>22283352</v>
      </c>
      <c r="J18" s="56" t="n">
        <v>57.56719339</v>
      </c>
      <c r="K18" s="66" t="n">
        <f aca="false">$F18*L18/100</f>
        <v>524443.454223267</v>
      </c>
      <c r="L18" s="67" t="n">
        <v>1.35485623198959</v>
      </c>
      <c r="M18" s="66" t="n">
        <f aca="false">$F18*N18/100</f>
        <v>891859.375296903</v>
      </c>
      <c r="N18" s="68" t="n">
        <v>2.30404483638561</v>
      </c>
    </row>
    <row r="19" customFormat="false" ht="18" hidden="false" customHeight="false" outlineLevel="0" collapsed="false">
      <c r="A19" s="35" t="s">
        <v>64</v>
      </c>
      <c r="B19" s="36" t="s">
        <v>65</v>
      </c>
      <c r="C19" s="37" t="s">
        <v>26</v>
      </c>
      <c r="D19" s="37" t="s">
        <v>34</v>
      </c>
      <c r="E19" s="76" t="s">
        <v>37</v>
      </c>
      <c r="F19" s="63" t="n">
        <v>36416764</v>
      </c>
      <c r="G19" s="64" t="n">
        <v>34595296</v>
      </c>
      <c r="H19" s="65" t="n">
        <v>95</v>
      </c>
      <c r="I19" s="64" t="n">
        <v>28459236</v>
      </c>
      <c r="J19" s="56" t="n">
        <v>78.14872362</v>
      </c>
      <c r="K19" s="77" t="n">
        <f aca="false">$F19*L19/100</f>
        <v>84016.3054270954</v>
      </c>
      <c r="L19" s="78" t="n">
        <v>0.230707773560263</v>
      </c>
      <c r="M19" s="77" t="n">
        <f aca="false">$F19*N19/100</f>
        <v>413089.289635451</v>
      </c>
      <c r="N19" s="79" t="n">
        <v>1.1343382669461</v>
      </c>
    </row>
    <row r="20" customFormat="false" ht="15" hidden="false" customHeight="false" outlineLevel="0" collapsed="false">
      <c r="B20" s="80"/>
      <c r="D20" s="80"/>
      <c r="E20" s="41" t="s">
        <v>66</v>
      </c>
      <c r="F20" s="81" t="n">
        <f aca="false">AVERAGE(F2:F19)</f>
        <v>33732669.8888889</v>
      </c>
      <c r="G20" s="42" t="n">
        <f aca="false">AVERAGE(G2:G19)</f>
        <v>30887729.4444444</v>
      </c>
      <c r="H20" s="82" t="n">
        <f aca="false">AVERAGE(H2:H19)</f>
        <v>91.5655555555556</v>
      </c>
      <c r="I20" s="43" t="n">
        <f aca="false">AVERAGE(I2:I19)</f>
        <v>24837596.1666667</v>
      </c>
      <c r="J20" s="82" t="n">
        <f aca="false">AVERAGE(J2:J19)</f>
        <v>73.6033704027778</v>
      </c>
      <c r="K20" s="43" t="n">
        <f aca="false">AVERAGE(K2:K19)</f>
        <v>342767.303914813</v>
      </c>
      <c r="L20" s="82" t="n">
        <f aca="false">AVERAGE(L2:L19)</f>
        <v>0.983457648932798</v>
      </c>
      <c r="M20" s="43" t="n">
        <f aca="false">AVERAGE(M2:M19)</f>
        <v>655313.866262515</v>
      </c>
      <c r="N20" s="83" t="n">
        <f aca="false">AVERAGE(N2:N19)</f>
        <v>1.91099562799364</v>
      </c>
    </row>
    <row r="21" customFormat="false" ht="15" hidden="false" customHeight="false" outlineLevel="0" collapsed="false">
      <c r="B21" s="80"/>
      <c r="D21" s="80"/>
      <c r="E21" s="41" t="s">
        <v>67</v>
      </c>
      <c r="F21" s="84" t="n">
        <f aca="false">MEDIAN(F2:F19)</f>
        <v>32413678.5</v>
      </c>
      <c r="G21" s="47" t="n">
        <f aca="false">MEDIAN(G2:G19)</f>
        <v>29710309</v>
      </c>
      <c r="H21" s="85" t="n">
        <f aca="false">MEDIAN(H2:H19)</f>
        <v>92.25</v>
      </c>
      <c r="I21" s="48" t="n">
        <f aca="false">MEDIAN(I2:I19)</f>
        <v>24023560.5</v>
      </c>
      <c r="J21" s="85" t="n">
        <f aca="false">MEDIAN(J2:J19)</f>
        <v>75.533790625</v>
      </c>
      <c r="K21" s="48" t="n">
        <f aca="false">MEDIAN(K2:K19)</f>
        <v>90056.6982800075</v>
      </c>
      <c r="L21" s="85" t="n">
        <f aca="false">MEDIAN(L2:L19)</f>
        <v>0.281870817183527</v>
      </c>
      <c r="M21" s="48" t="n">
        <f aca="false">MEDIAN(M2:M19)</f>
        <v>417547.652008592</v>
      </c>
      <c r="N21" s="86" t="n">
        <f aca="false">MEDIAN(N2:N19)</f>
        <v>1.26092689016155</v>
      </c>
    </row>
    <row r="22" customFormat="false" ht="15" hidden="false" customHeight="false" outlineLevel="0" collapsed="false">
      <c r="B22" s="80"/>
      <c r="D22" s="80"/>
      <c r="E22" s="41" t="s">
        <v>68</v>
      </c>
      <c r="F22" s="84" t="n">
        <f aca="false">MAX(F2:F19)</f>
        <v>49453180</v>
      </c>
      <c r="G22" s="47" t="n">
        <f aca="false">MAX(G2:G19)</f>
        <v>45474444</v>
      </c>
      <c r="H22" s="85" t="n">
        <f aca="false">MAX(H2:H19)</f>
        <v>96.75</v>
      </c>
      <c r="I22" s="48" t="n">
        <f aca="false">MAX(I2:I19)</f>
        <v>34823633</v>
      </c>
      <c r="J22" s="85" t="n">
        <f aca="false">MAX(J2:J19)</f>
        <v>85.36340283</v>
      </c>
      <c r="K22" s="48" t="n">
        <f aca="false">MAX(K2:K19)</f>
        <v>1620711.21962157</v>
      </c>
      <c r="L22" s="85" t="n">
        <f aca="false">MAX(L2:L19)</f>
        <v>4.47086203582147</v>
      </c>
      <c r="M22" s="48" t="n">
        <f aca="false">MAX(M2:M19)</f>
        <v>2077301.15232358</v>
      </c>
      <c r="N22" s="86" t="n">
        <f aca="false">MAX(N2:N19)</f>
        <v>5.33792095107822</v>
      </c>
    </row>
    <row r="23" customFormat="false" ht="15" hidden="false" customHeight="false" outlineLevel="0" collapsed="false">
      <c r="B23" s="80"/>
      <c r="D23" s="80"/>
      <c r="E23" s="41" t="s">
        <v>69</v>
      </c>
      <c r="F23" s="84" t="n">
        <f aca="false">MIN(F2:F19)</f>
        <v>25778810</v>
      </c>
      <c r="G23" s="47" t="n">
        <f aca="false">MIN(G2:G19)</f>
        <v>21964988</v>
      </c>
      <c r="H23" s="85" t="n">
        <f aca="false">MIN(H2:H19)</f>
        <v>73.8</v>
      </c>
      <c r="I23" s="48" t="n">
        <f aca="false">MIN(I2:I19)</f>
        <v>16493245</v>
      </c>
      <c r="J23" s="85" t="n">
        <f aca="false">MIN(J2:J19)</f>
        <v>57.56719339</v>
      </c>
      <c r="K23" s="48" t="n">
        <f aca="false">MIN(K2:K19)</f>
        <v>44237.1685427114</v>
      </c>
      <c r="L23" s="85" t="n">
        <f aca="false">MIN(L2:L19)</f>
        <v>0.147194398158353</v>
      </c>
      <c r="M23" s="48" t="n">
        <f aca="false">MIN(M2:M19)</f>
        <v>255976.269839522</v>
      </c>
      <c r="N23" s="86" t="n">
        <f aca="false">MIN(N2:N19)</f>
        <v>0.954532185530156</v>
      </c>
    </row>
    <row r="24" customFormat="false" ht="15.75" hidden="false" customHeight="false" outlineLevel="0" collapsed="false">
      <c r="B24" s="80"/>
      <c r="D24" s="80"/>
      <c r="E24" s="52" t="s">
        <v>70</v>
      </c>
      <c r="F24" s="87" t="n">
        <f aca="false">SUM(F2:F19)</f>
        <v>607188058</v>
      </c>
      <c r="G24" s="53" t="n">
        <f aca="false">SUM(G2:G19)</f>
        <v>555979130</v>
      </c>
      <c r="H24" s="88"/>
      <c r="I24" s="54" t="n">
        <f aca="false">SUM(I2:I19)</f>
        <v>447076731</v>
      </c>
      <c r="J24" s="88"/>
      <c r="K24" s="54" t="n">
        <f aca="false">SUM(K2:K19)</f>
        <v>6169811.47046664</v>
      </c>
      <c r="L24" s="88"/>
      <c r="M24" s="54" t="n">
        <f aca="false">SUM(M2:M19)</f>
        <v>11795649.5927253</v>
      </c>
      <c r="N24" s="89"/>
    </row>
    <row r="25" customFormat="false" ht="15" hidden="false" customHeight="false" outlineLevel="0" collapsed="false">
      <c r="B25" s="90"/>
      <c r="D25" s="90"/>
    </row>
    <row r="26" customFormat="false" ht="17.25" hidden="false" customHeight="false" outlineLevel="0" collapsed="false">
      <c r="A26" s="56" t="s">
        <v>71</v>
      </c>
      <c r="B26" s="90"/>
      <c r="D26" s="90"/>
    </row>
    <row r="27" customFormat="false" ht="15" hidden="false" customHeight="false" outlineLevel="0" collapsed="false">
      <c r="A27" s="57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14"/>
    <col collapsed="false" customWidth="true" hidden="false" outlineLevel="0" max="2" min="2" style="0" width="13.41"/>
    <col collapsed="false" customWidth="true" hidden="false" outlineLevel="0" max="3" min="3" style="0" width="10.13"/>
    <col collapsed="false" customWidth="true" hidden="false" outlineLevel="0" max="4" min="4" style="0" width="16.99"/>
    <col collapsed="false" customWidth="true" hidden="false" outlineLevel="0" max="5" min="5" style="0" width="14.41"/>
    <col collapsed="false" customWidth="true" hidden="false" outlineLevel="0" max="18" min="6" style="0" width="16.99"/>
  </cols>
  <sheetData>
    <row r="1" customFormat="false" ht="45.75" hidden="false" customHeight="false" outlineLevel="0" collapsed="false">
      <c r="A1" s="7" t="s">
        <v>6</v>
      </c>
      <c r="B1" s="7" t="s">
        <v>7</v>
      </c>
      <c r="C1" s="8" t="s">
        <v>8</v>
      </c>
      <c r="D1" s="8" t="s">
        <v>9</v>
      </c>
      <c r="E1" s="9" t="s">
        <v>10</v>
      </c>
      <c r="F1" s="10" t="s">
        <v>11</v>
      </c>
      <c r="G1" s="10" t="s">
        <v>12</v>
      </c>
      <c r="H1" s="10" t="s">
        <v>13</v>
      </c>
      <c r="I1" s="10" t="s">
        <v>14</v>
      </c>
      <c r="J1" s="10" t="s">
        <v>15</v>
      </c>
      <c r="K1" s="10" t="s">
        <v>16</v>
      </c>
      <c r="L1" s="10" t="s">
        <v>17</v>
      </c>
      <c r="M1" s="10" t="s">
        <v>18</v>
      </c>
      <c r="N1" s="10" t="s">
        <v>19</v>
      </c>
      <c r="O1" s="10" t="s">
        <v>20</v>
      </c>
      <c r="P1" s="10" t="s">
        <v>21</v>
      </c>
      <c r="Q1" s="10" t="s">
        <v>22</v>
      </c>
      <c r="R1" s="11" t="s">
        <v>23</v>
      </c>
    </row>
    <row r="2" customFormat="false" ht="15" hidden="false" customHeight="false" outlineLevel="0" collapsed="false">
      <c r="A2" s="12" t="s">
        <v>82</v>
      </c>
      <c r="B2" s="13" t="s">
        <v>83</v>
      </c>
      <c r="C2" s="14" t="s">
        <v>84</v>
      </c>
      <c r="D2" s="14" t="s">
        <v>27</v>
      </c>
      <c r="E2" s="15" t="s">
        <v>28</v>
      </c>
      <c r="F2" s="16" t="n">
        <v>28075867</v>
      </c>
      <c r="G2" s="16" t="n">
        <v>20966916</v>
      </c>
      <c r="H2" s="17" t="n">
        <v>0.746794960953477</v>
      </c>
      <c r="I2" s="18" t="n">
        <v>97.73</v>
      </c>
      <c r="J2" s="16" t="n">
        <v>3807959</v>
      </c>
      <c r="K2" s="17" t="n">
        <v>0.1356</v>
      </c>
      <c r="L2" s="16" t="n">
        <v>140456</v>
      </c>
      <c r="M2" s="17" t="n">
        <v>0.005</v>
      </c>
      <c r="N2" s="17" t="n">
        <v>0</v>
      </c>
      <c r="O2" s="17" t="n">
        <v>0.1086</v>
      </c>
      <c r="P2" s="17" t="n">
        <v>0.004</v>
      </c>
      <c r="Q2" s="19" t="n">
        <v>7108951</v>
      </c>
      <c r="R2" s="20" t="n">
        <v>0.253205039046524</v>
      </c>
    </row>
    <row r="3" customFormat="false" ht="15" hidden="false" customHeight="false" outlineLevel="0" collapsed="false">
      <c r="A3" s="21" t="s">
        <v>85</v>
      </c>
      <c r="B3" s="22" t="s">
        <v>86</v>
      </c>
      <c r="C3" s="23" t="s">
        <v>84</v>
      </c>
      <c r="D3" s="24" t="s">
        <v>31</v>
      </c>
      <c r="E3" s="25" t="s">
        <v>28</v>
      </c>
      <c r="F3" s="16" t="n">
        <v>38183844</v>
      </c>
      <c r="G3" s="16" t="n">
        <v>29759512</v>
      </c>
      <c r="H3" s="17" t="n">
        <v>0.779374439095236</v>
      </c>
      <c r="I3" s="18" t="n">
        <v>97.86</v>
      </c>
      <c r="J3" s="16" t="n">
        <v>4533140</v>
      </c>
      <c r="K3" s="17" t="n">
        <v>0.1187</v>
      </c>
      <c r="L3" s="16" t="n">
        <v>163727</v>
      </c>
      <c r="M3" s="17" t="n">
        <v>0.0043</v>
      </c>
      <c r="N3" s="17" t="n">
        <v>0</v>
      </c>
      <c r="O3" s="17" t="n">
        <v>0.0935</v>
      </c>
      <c r="P3" s="17" t="n">
        <v>0.0041</v>
      </c>
      <c r="Q3" s="26" t="n">
        <v>8424332</v>
      </c>
      <c r="R3" s="27" t="n">
        <v>0.220625560904764</v>
      </c>
    </row>
    <row r="4" customFormat="false" ht="17.25" hidden="false" customHeight="false" outlineLevel="0" collapsed="false">
      <c r="A4" s="21" t="s">
        <v>87</v>
      </c>
      <c r="B4" s="22" t="s">
        <v>88</v>
      </c>
      <c r="C4" s="23" t="s">
        <v>84</v>
      </c>
      <c r="D4" s="23" t="s">
        <v>34</v>
      </c>
      <c r="E4" s="25" t="s">
        <v>28</v>
      </c>
      <c r="F4" s="16" t="n">
        <v>76546624</v>
      </c>
      <c r="G4" s="16" t="n">
        <v>57318151</v>
      </c>
      <c r="H4" s="17" t="n">
        <v>0.74880050882453</v>
      </c>
      <c r="I4" s="18" t="n">
        <v>97.93</v>
      </c>
      <c r="J4" s="16" t="n">
        <v>10645279</v>
      </c>
      <c r="K4" s="17" t="n">
        <v>0.1391</v>
      </c>
      <c r="L4" s="16" t="n">
        <v>242536</v>
      </c>
      <c r="M4" s="17" t="n">
        <v>0.0032</v>
      </c>
      <c r="N4" s="17" t="n">
        <v>0</v>
      </c>
      <c r="O4" s="17" t="n">
        <v>0.1057</v>
      </c>
      <c r="P4" s="17" t="n">
        <v>0.0033</v>
      </c>
      <c r="Q4" s="26" t="n">
        <v>19228473</v>
      </c>
      <c r="R4" s="27" t="n">
        <v>0.25119949117547</v>
      </c>
    </row>
    <row r="5" customFormat="false" ht="15" hidden="false" customHeight="false" outlineLevel="0" collapsed="false">
      <c r="A5" s="21" t="s">
        <v>89</v>
      </c>
      <c r="B5" s="22" t="s">
        <v>90</v>
      </c>
      <c r="C5" s="23" t="s">
        <v>84</v>
      </c>
      <c r="D5" s="23" t="s">
        <v>27</v>
      </c>
      <c r="E5" s="25" t="s">
        <v>37</v>
      </c>
      <c r="F5" s="16" t="n">
        <v>47213900</v>
      </c>
      <c r="G5" s="16" t="n">
        <v>39701029</v>
      </c>
      <c r="H5" s="17" t="n">
        <v>0.840875864946552</v>
      </c>
      <c r="I5" s="18" t="n">
        <v>98.8</v>
      </c>
      <c r="J5" s="16" t="n">
        <v>4402165</v>
      </c>
      <c r="K5" s="17" t="n">
        <v>0.0932</v>
      </c>
      <c r="L5" s="16" t="n">
        <v>253930</v>
      </c>
      <c r="M5" s="17" t="n">
        <v>0.0054</v>
      </c>
      <c r="N5" s="17" t="n">
        <v>0</v>
      </c>
      <c r="O5" s="17" t="n">
        <v>0.0535</v>
      </c>
      <c r="P5" s="17" t="n">
        <v>0.007</v>
      </c>
      <c r="Q5" s="26" t="n">
        <v>7512871</v>
      </c>
      <c r="R5" s="27" t="n">
        <v>0.159124135053448</v>
      </c>
    </row>
    <row r="6" customFormat="false" ht="15" hidden="false" customHeight="false" outlineLevel="0" collapsed="false">
      <c r="A6" s="21" t="s">
        <v>91</v>
      </c>
      <c r="B6" s="22" t="s">
        <v>92</v>
      </c>
      <c r="C6" s="23" t="s">
        <v>84</v>
      </c>
      <c r="D6" s="24" t="s">
        <v>31</v>
      </c>
      <c r="E6" s="25" t="s">
        <v>37</v>
      </c>
      <c r="F6" s="16" t="n">
        <v>39580197</v>
      </c>
      <c r="G6" s="16" t="n">
        <v>28954890</v>
      </c>
      <c r="H6" s="17" t="n">
        <v>0.731549921290185</v>
      </c>
      <c r="I6" s="18" t="n">
        <v>98.07</v>
      </c>
      <c r="J6" s="16" t="n">
        <v>5602048</v>
      </c>
      <c r="K6" s="17" t="n">
        <v>0.1415</v>
      </c>
      <c r="L6" s="16" t="n">
        <v>103059</v>
      </c>
      <c r="M6" s="17" t="n">
        <v>0.0026</v>
      </c>
      <c r="N6" s="17" t="n">
        <v>0</v>
      </c>
      <c r="O6" s="17" t="n">
        <v>0.1213</v>
      </c>
      <c r="P6" s="17" t="n">
        <v>0.003</v>
      </c>
      <c r="Q6" s="26" t="n">
        <v>10625307</v>
      </c>
      <c r="R6" s="27" t="n">
        <v>0.268450078709815</v>
      </c>
    </row>
    <row r="7" customFormat="false" ht="17.25" hidden="false" customHeight="false" outlineLevel="0" collapsed="false">
      <c r="A7" s="21" t="s">
        <v>93</v>
      </c>
      <c r="B7" s="22" t="s">
        <v>94</v>
      </c>
      <c r="C7" s="23" t="s">
        <v>84</v>
      </c>
      <c r="D7" s="23" t="s">
        <v>34</v>
      </c>
      <c r="E7" s="25" t="s">
        <v>37</v>
      </c>
      <c r="F7" s="16" t="n">
        <v>50626618</v>
      </c>
      <c r="G7" s="16" t="n">
        <v>40916880</v>
      </c>
      <c r="H7" s="17" t="n">
        <v>0.808208835913155</v>
      </c>
      <c r="I7" s="18" t="n">
        <v>98.51</v>
      </c>
      <c r="J7" s="16" t="n">
        <v>5312563</v>
      </c>
      <c r="K7" s="17" t="n">
        <v>0.1049</v>
      </c>
      <c r="L7" s="16" t="n">
        <v>164688</v>
      </c>
      <c r="M7" s="17" t="n">
        <v>0.0033</v>
      </c>
      <c r="N7" s="17" t="n">
        <v>0</v>
      </c>
      <c r="O7" s="17" t="n">
        <v>0.0802</v>
      </c>
      <c r="P7" s="17" t="n">
        <v>0.0034</v>
      </c>
      <c r="Q7" s="26" t="n">
        <v>9709738</v>
      </c>
      <c r="R7" s="27" t="n">
        <v>0.191791164086845</v>
      </c>
    </row>
    <row r="8" customFormat="false" ht="17.25" hidden="false" customHeight="false" outlineLevel="0" collapsed="false">
      <c r="A8" s="28" t="s">
        <v>95</v>
      </c>
      <c r="B8" s="29" t="s">
        <v>96</v>
      </c>
      <c r="C8" s="30" t="s">
        <v>84</v>
      </c>
      <c r="D8" s="30" t="s">
        <v>27</v>
      </c>
      <c r="E8" s="31" t="s">
        <v>28</v>
      </c>
      <c r="F8" s="16" t="n">
        <v>52012263</v>
      </c>
      <c r="G8" s="16" t="n">
        <v>43051345</v>
      </c>
      <c r="H8" s="17" t="n">
        <v>0.827715283220805</v>
      </c>
      <c r="I8" s="18" t="n">
        <v>98.21</v>
      </c>
      <c r="J8" s="16" t="n">
        <v>5578377</v>
      </c>
      <c r="K8" s="17" t="n">
        <v>0.1073</v>
      </c>
      <c r="L8" s="16" t="n">
        <v>262667</v>
      </c>
      <c r="M8" s="17" t="n">
        <v>0.0051</v>
      </c>
      <c r="N8" s="17" t="n">
        <v>0</v>
      </c>
      <c r="O8" s="17" t="n">
        <v>0.0553</v>
      </c>
      <c r="P8" s="17" t="n">
        <v>0.0047</v>
      </c>
      <c r="Q8" s="26" t="n">
        <v>8960918</v>
      </c>
      <c r="R8" s="27" t="n">
        <v>0.172284716779195</v>
      </c>
    </row>
    <row r="9" customFormat="false" ht="17.25" hidden="false" customHeight="false" outlineLevel="0" collapsed="false">
      <c r="A9" s="28" t="s">
        <v>97</v>
      </c>
      <c r="B9" s="29" t="s">
        <v>98</v>
      </c>
      <c r="C9" s="30" t="s">
        <v>84</v>
      </c>
      <c r="D9" s="24" t="s">
        <v>31</v>
      </c>
      <c r="E9" s="31" t="s">
        <v>28</v>
      </c>
      <c r="F9" s="16" t="n">
        <v>78400038</v>
      </c>
      <c r="G9" s="16" t="n">
        <v>61815069</v>
      </c>
      <c r="H9" s="17" t="n">
        <v>0.788457130594758</v>
      </c>
      <c r="I9" s="18" t="n">
        <v>98.19</v>
      </c>
      <c r="J9" s="16" t="n">
        <v>8384259</v>
      </c>
      <c r="K9" s="17" t="n">
        <v>0.1069</v>
      </c>
      <c r="L9" s="16" t="n">
        <v>335113</v>
      </c>
      <c r="M9" s="17" t="n">
        <v>0.0043</v>
      </c>
      <c r="N9" s="17" t="n">
        <v>0</v>
      </c>
      <c r="O9" s="17" t="n">
        <v>0.0962</v>
      </c>
      <c r="P9" s="17" t="n">
        <v>0.0041</v>
      </c>
      <c r="Q9" s="26" t="n">
        <v>16584969</v>
      </c>
      <c r="R9" s="27" t="n">
        <v>0.211542869405242</v>
      </c>
    </row>
    <row r="10" customFormat="false" ht="17.25" hidden="false" customHeight="false" outlineLevel="0" collapsed="false">
      <c r="A10" s="28" t="s">
        <v>99</v>
      </c>
      <c r="B10" s="29" t="s">
        <v>100</v>
      </c>
      <c r="C10" s="30" t="s">
        <v>84</v>
      </c>
      <c r="D10" s="30" t="s">
        <v>34</v>
      </c>
      <c r="E10" s="31" t="s">
        <v>28</v>
      </c>
      <c r="F10" s="16" t="n">
        <v>60687424</v>
      </c>
      <c r="G10" s="16" t="n">
        <v>49018592</v>
      </c>
      <c r="H10" s="17" t="n">
        <v>0.807722403903649</v>
      </c>
      <c r="I10" s="18" t="n">
        <v>98.78</v>
      </c>
      <c r="J10" s="16" t="n">
        <v>6908454</v>
      </c>
      <c r="K10" s="17" t="n">
        <v>0.1138</v>
      </c>
      <c r="L10" s="16" t="n">
        <v>313830</v>
      </c>
      <c r="M10" s="17" t="n">
        <v>0.0052</v>
      </c>
      <c r="N10" s="17" t="n">
        <v>0</v>
      </c>
      <c r="O10" s="17" t="n">
        <v>0.0681</v>
      </c>
      <c r="P10" s="17" t="n">
        <v>0.0052</v>
      </c>
      <c r="Q10" s="26" t="n">
        <v>11668832</v>
      </c>
      <c r="R10" s="27" t="n">
        <v>0.192277596096351</v>
      </c>
    </row>
    <row r="11" customFormat="false" ht="15" hidden="false" customHeight="false" outlineLevel="0" collapsed="false">
      <c r="A11" s="32" t="s">
        <v>101</v>
      </c>
      <c r="B11" s="22" t="s">
        <v>102</v>
      </c>
      <c r="C11" s="23" t="s">
        <v>84</v>
      </c>
      <c r="D11" s="23" t="s">
        <v>27</v>
      </c>
      <c r="E11" s="25" t="s">
        <v>37</v>
      </c>
      <c r="F11" s="33" t="n">
        <v>54584128</v>
      </c>
      <c r="G11" s="33" t="n">
        <v>43128127</v>
      </c>
      <c r="H11" s="17" t="n">
        <v>0.790122121214431</v>
      </c>
      <c r="I11" s="34" t="n">
        <v>98.82</v>
      </c>
      <c r="J11" s="33" t="n">
        <v>8090142</v>
      </c>
      <c r="K11" s="34" t="n">
        <v>0.1482</v>
      </c>
      <c r="L11" s="33" t="n">
        <v>360729</v>
      </c>
      <c r="M11" s="34" t="n">
        <v>0.0066</v>
      </c>
      <c r="N11" s="17" t="n">
        <v>0</v>
      </c>
      <c r="O11" s="34" t="n">
        <v>0.0472</v>
      </c>
      <c r="P11" s="34" t="n">
        <v>0.0079</v>
      </c>
      <c r="Q11" s="26" t="n">
        <v>11456001</v>
      </c>
      <c r="R11" s="27" t="n">
        <v>0.209877878785569</v>
      </c>
    </row>
    <row r="12" customFormat="false" ht="15" hidden="false" customHeight="false" outlineLevel="0" collapsed="false">
      <c r="A12" s="32" t="s">
        <v>103</v>
      </c>
      <c r="B12" s="22" t="s">
        <v>104</v>
      </c>
      <c r="C12" s="23" t="s">
        <v>84</v>
      </c>
      <c r="D12" s="24" t="s">
        <v>31</v>
      </c>
      <c r="E12" s="25" t="s">
        <v>37</v>
      </c>
      <c r="F12" s="16" t="n">
        <v>20141994</v>
      </c>
      <c r="G12" s="16" t="n">
        <v>16114887</v>
      </c>
      <c r="H12" s="17" t="n">
        <v>0.800064134663132</v>
      </c>
      <c r="I12" s="18" t="n">
        <v>98.28</v>
      </c>
      <c r="J12" s="16" t="n">
        <v>2409969</v>
      </c>
      <c r="K12" s="17" t="n">
        <v>0.1196</v>
      </c>
      <c r="L12" s="16" t="n">
        <v>113400</v>
      </c>
      <c r="M12" s="17" t="n">
        <v>0.0056</v>
      </c>
      <c r="N12" s="17" t="n">
        <v>0</v>
      </c>
      <c r="O12" s="17" t="n">
        <v>0.0694</v>
      </c>
      <c r="P12" s="17" t="n">
        <v>0.0053</v>
      </c>
      <c r="Q12" s="26" t="n">
        <v>4027107</v>
      </c>
      <c r="R12" s="27" t="n">
        <v>0.199935865336868</v>
      </c>
    </row>
    <row r="13" customFormat="false" ht="17.25" hidden="false" customHeight="false" outlineLevel="0" collapsed="false">
      <c r="A13" s="32" t="s">
        <v>105</v>
      </c>
      <c r="B13" s="22" t="s">
        <v>106</v>
      </c>
      <c r="C13" s="23" t="s">
        <v>84</v>
      </c>
      <c r="D13" s="23" t="s">
        <v>34</v>
      </c>
      <c r="E13" s="25" t="s">
        <v>37</v>
      </c>
      <c r="F13" s="16" t="n">
        <v>53889138</v>
      </c>
      <c r="G13" s="16" t="n">
        <v>44177548</v>
      </c>
      <c r="H13" s="17" t="n">
        <v>0.819785760907885</v>
      </c>
      <c r="I13" s="18" t="n">
        <v>98.82</v>
      </c>
      <c r="J13" s="16" t="n">
        <v>6164932</v>
      </c>
      <c r="K13" s="17" t="n">
        <v>0.1144</v>
      </c>
      <c r="L13" s="16" t="n">
        <v>226354</v>
      </c>
      <c r="M13" s="17" t="n">
        <v>0.0042</v>
      </c>
      <c r="N13" s="17" t="n">
        <v>0</v>
      </c>
      <c r="O13" s="17" t="n">
        <v>0.0575</v>
      </c>
      <c r="P13" s="17" t="n">
        <v>0.0041</v>
      </c>
      <c r="Q13" s="26" t="n">
        <v>9711590</v>
      </c>
      <c r="R13" s="27" t="n">
        <v>0.180214239092115</v>
      </c>
    </row>
    <row r="14" customFormat="false" ht="15" hidden="false" customHeight="false" outlineLevel="0" collapsed="false">
      <c r="A14" s="21" t="s">
        <v>107</v>
      </c>
      <c r="B14" s="22" t="s">
        <v>108</v>
      </c>
      <c r="C14" s="23" t="s">
        <v>84</v>
      </c>
      <c r="D14" s="23" t="s">
        <v>27</v>
      </c>
      <c r="E14" s="25" t="s">
        <v>28</v>
      </c>
      <c r="F14" s="33" t="n">
        <v>39105768</v>
      </c>
      <c r="G14" s="33" t="n">
        <v>27228984</v>
      </c>
      <c r="H14" s="17" t="n">
        <v>0.696290736445836</v>
      </c>
      <c r="I14" s="34" t="n">
        <v>96.2</v>
      </c>
      <c r="J14" s="33" t="n">
        <v>4729185</v>
      </c>
      <c r="K14" s="34" t="n">
        <v>0.1209</v>
      </c>
      <c r="L14" s="33" t="n">
        <v>135646</v>
      </c>
      <c r="M14" s="34" t="n">
        <v>0.0035</v>
      </c>
      <c r="N14" s="17" t="n">
        <v>0</v>
      </c>
      <c r="O14" s="34" t="n">
        <v>0.1766</v>
      </c>
      <c r="P14" s="34" t="n">
        <v>0.0027</v>
      </c>
      <c r="Q14" s="26" t="n">
        <v>11876784</v>
      </c>
      <c r="R14" s="27" t="n">
        <v>0.303709263554164</v>
      </c>
    </row>
    <row r="15" customFormat="false" ht="15" hidden="false" customHeight="false" outlineLevel="0" collapsed="false">
      <c r="A15" s="21" t="s">
        <v>109</v>
      </c>
      <c r="B15" s="22" t="s">
        <v>110</v>
      </c>
      <c r="C15" s="23" t="s">
        <v>84</v>
      </c>
      <c r="D15" s="24" t="s">
        <v>31</v>
      </c>
      <c r="E15" s="25" t="s">
        <v>28</v>
      </c>
      <c r="F15" s="16" t="n">
        <v>53182643</v>
      </c>
      <c r="G15" s="16" t="n">
        <v>38010655</v>
      </c>
      <c r="H15" s="17" t="n">
        <v>0.714719180090392</v>
      </c>
      <c r="I15" s="18" t="n">
        <v>97.27</v>
      </c>
      <c r="J15" s="16" t="n">
        <v>6497307</v>
      </c>
      <c r="K15" s="17" t="n">
        <v>0.1222</v>
      </c>
      <c r="L15" s="16" t="n">
        <v>138151</v>
      </c>
      <c r="M15" s="17" t="n">
        <v>0.0026</v>
      </c>
      <c r="N15" s="17" t="n">
        <v>0</v>
      </c>
      <c r="O15" s="17" t="n">
        <v>0.158</v>
      </c>
      <c r="P15" s="17" t="n">
        <v>0.0025</v>
      </c>
      <c r="Q15" s="26" t="n">
        <v>15171988</v>
      </c>
      <c r="R15" s="27" t="n">
        <v>0.285280819909608</v>
      </c>
    </row>
    <row r="16" customFormat="false" ht="17.25" hidden="false" customHeight="false" outlineLevel="0" collapsed="false">
      <c r="A16" s="21" t="s">
        <v>111</v>
      </c>
      <c r="B16" s="22" t="s">
        <v>112</v>
      </c>
      <c r="C16" s="23" t="s">
        <v>84</v>
      </c>
      <c r="D16" s="23" t="s">
        <v>34</v>
      </c>
      <c r="E16" s="25" t="s">
        <v>28</v>
      </c>
      <c r="F16" s="16" t="n">
        <v>30754422</v>
      </c>
      <c r="G16" s="16" t="n">
        <v>23312962</v>
      </c>
      <c r="H16" s="17" t="n">
        <v>0.758036096402657</v>
      </c>
      <c r="I16" s="18" t="n">
        <v>97.66</v>
      </c>
      <c r="J16" s="16" t="n">
        <v>3996739</v>
      </c>
      <c r="K16" s="17" t="n">
        <v>0.13</v>
      </c>
      <c r="L16" s="16" t="n">
        <v>144322</v>
      </c>
      <c r="M16" s="17" t="n">
        <v>0.0047</v>
      </c>
      <c r="N16" s="17" t="n">
        <v>0</v>
      </c>
      <c r="O16" s="17" t="n">
        <v>0.1023</v>
      </c>
      <c r="P16" s="17" t="n">
        <v>0.005</v>
      </c>
      <c r="Q16" s="26" t="n">
        <v>7441460</v>
      </c>
      <c r="R16" s="27" t="n">
        <v>0.241963903597343</v>
      </c>
    </row>
    <row r="17" customFormat="false" ht="15" hidden="false" customHeight="false" outlineLevel="0" collapsed="false">
      <c r="A17" s="21" t="s">
        <v>113</v>
      </c>
      <c r="B17" s="22" t="s">
        <v>114</v>
      </c>
      <c r="C17" s="23" t="s">
        <v>84</v>
      </c>
      <c r="D17" s="23" t="s">
        <v>27</v>
      </c>
      <c r="E17" s="25" t="s">
        <v>37</v>
      </c>
      <c r="F17" s="33" t="n">
        <v>57133756</v>
      </c>
      <c r="G17" s="33" t="n">
        <v>40400976</v>
      </c>
      <c r="H17" s="17" t="n">
        <v>0.707129704548043</v>
      </c>
      <c r="I17" s="34" t="n">
        <v>97.68</v>
      </c>
      <c r="J17" s="33" t="n">
        <v>6090472</v>
      </c>
      <c r="K17" s="34" t="n">
        <v>0.1066</v>
      </c>
      <c r="L17" s="33" t="n">
        <v>298807</v>
      </c>
      <c r="M17" s="34" t="n">
        <v>0.0052</v>
      </c>
      <c r="N17" s="17" t="n">
        <v>0</v>
      </c>
      <c r="O17" s="34" t="n">
        <v>0.1751</v>
      </c>
      <c r="P17" s="34" t="n">
        <v>0.0059</v>
      </c>
      <c r="Q17" s="26" t="n">
        <v>16732780</v>
      </c>
      <c r="R17" s="27" t="n">
        <v>0.292870295451957</v>
      </c>
    </row>
    <row r="18" customFormat="false" ht="15" hidden="false" customHeight="false" outlineLevel="0" collapsed="false">
      <c r="A18" s="21" t="s">
        <v>115</v>
      </c>
      <c r="B18" s="22" t="s">
        <v>116</v>
      </c>
      <c r="C18" s="23" t="s">
        <v>84</v>
      </c>
      <c r="D18" s="24" t="s">
        <v>31</v>
      </c>
      <c r="E18" s="25" t="s">
        <v>37</v>
      </c>
      <c r="F18" s="16" t="n">
        <v>60062536</v>
      </c>
      <c r="G18" s="16" t="n">
        <v>48213881</v>
      </c>
      <c r="H18" s="17" t="n">
        <v>0.802728026668737</v>
      </c>
      <c r="I18" s="18" t="n">
        <v>98</v>
      </c>
      <c r="J18" s="16" t="n">
        <v>6327729</v>
      </c>
      <c r="K18" s="17" t="n">
        <v>0.1054</v>
      </c>
      <c r="L18" s="16" t="n">
        <v>251763</v>
      </c>
      <c r="M18" s="17" t="n">
        <v>0.0042</v>
      </c>
      <c r="N18" s="17" t="n">
        <v>0</v>
      </c>
      <c r="O18" s="17" t="n">
        <v>0.0826</v>
      </c>
      <c r="P18" s="17" t="n">
        <v>0.0051</v>
      </c>
      <c r="Q18" s="26" t="n">
        <v>11848655</v>
      </c>
      <c r="R18" s="27" t="n">
        <v>0.197271973331263</v>
      </c>
    </row>
    <row r="19" customFormat="false" ht="18" hidden="false" customHeight="false" outlineLevel="0" collapsed="false">
      <c r="A19" s="35" t="s">
        <v>117</v>
      </c>
      <c r="B19" s="36" t="s">
        <v>118</v>
      </c>
      <c r="C19" s="37" t="s">
        <v>84</v>
      </c>
      <c r="D19" s="37" t="s">
        <v>34</v>
      </c>
      <c r="E19" s="38" t="s">
        <v>37</v>
      </c>
      <c r="F19" s="16" t="n">
        <v>24449485</v>
      </c>
      <c r="G19" s="16" t="n">
        <v>20078050</v>
      </c>
      <c r="H19" s="17" t="n">
        <v>0.821205436433528</v>
      </c>
      <c r="I19" s="18" t="n">
        <v>98.27</v>
      </c>
      <c r="J19" s="16" t="n">
        <v>2610193</v>
      </c>
      <c r="K19" s="17" t="n">
        <v>0.1068</v>
      </c>
      <c r="L19" s="16" t="n">
        <v>89091</v>
      </c>
      <c r="M19" s="17" t="n">
        <v>0.0036</v>
      </c>
      <c r="N19" s="17" t="n">
        <v>0</v>
      </c>
      <c r="O19" s="17" t="n">
        <v>0.0646</v>
      </c>
      <c r="P19" s="17" t="n">
        <v>0.0038</v>
      </c>
      <c r="Q19" s="39" t="n">
        <v>4371435</v>
      </c>
      <c r="R19" s="40" t="n">
        <v>0.178794563566472</v>
      </c>
    </row>
    <row r="20" customFormat="false" ht="15" hidden="false" customHeight="false" outlineLevel="0" collapsed="false">
      <c r="E20" s="41" t="s">
        <v>66</v>
      </c>
      <c r="F20" s="42" t="n">
        <f aca="false">AVERAGE(F2:F19)</f>
        <v>48035035.8333333</v>
      </c>
      <c r="G20" s="43" t="n">
        <f aca="false">AVERAGE(G2:G19)</f>
        <v>37342691.8888889</v>
      </c>
      <c r="H20" s="44" t="n">
        <f aca="false">AVERAGE(H2:H19)</f>
        <v>0.777198919228722</v>
      </c>
      <c r="I20" s="45" t="n">
        <f aca="false">AVERAGE(I2:I19)</f>
        <v>98.06</v>
      </c>
      <c r="J20" s="43" t="n">
        <f aca="false">AVERAGE(J2:J19)</f>
        <v>5671717.33333333</v>
      </c>
      <c r="K20" s="44" t="n">
        <f aca="false">AVERAGE(K2:K19)</f>
        <v>0.118616666666667</v>
      </c>
      <c r="L20" s="43" t="n">
        <f aca="false">AVERAGE(L2:L19)</f>
        <v>207681.611111111</v>
      </c>
      <c r="M20" s="44" t="n">
        <f aca="false">AVERAGE(M2:M19)</f>
        <v>0.00436666666666667</v>
      </c>
      <c r="N20" s="44" t="n">
        <f aca="false">AVERAGE(N2:N19)</f>
        <v>0</v>
      </c>
      <c r="O20" s="44" t="n">
        <f aca="false">AVERAGE(O2:O19)</f>
        <v>0.0953166666666667</v>
      </c>
      <c r="P20" s="44" t="n">
        <f aca="false">AVERAGE(P2:P19)</f>
        <v>0.00450555555555556</v>
      </c>
      <c r="Q20" s="43" t="n">
        <f aca="false">AVERAGE(Q2:Q19)</f>
        <v>10692343.9444444</v>
      </c>
      <c r="R20" s="46" t="n">
        <f aca="false">AVERAGE(R2:R19)</f>
        <v>0.222801080771278</v>
      </c>
    </row>
    <row r="21" customFormat="false" ht="15" hidden="false" customHeight="false" outlineLevel="0" collapsed="false">
      <c r="E21" s="41" t="s">
        <v>67</v>
      </c>
      <c r="F21" s="47" t="n">
        <f aca="false">MEDIAN(F2:F19)</f>
        <v>51319440.5</v>
      </c>
      <c r="G21" s="48" t="n">
        <f aca="false">MEDIAN(G2:G19)</f>
        <v>40051002.5</v>
      </c>
      <c r="H21" s="49" t="n">
        <f aca="false">MEDIAN(H2:H19)</f>
        <v>0.789289625904594</v>
      </c>
      <c r="I21" s="50" t="n">
        <f aca="false">MEDIAN(I2:I19)</f>
        <v>98.13</v>
      </c>
      <c r="J21" s="48" t="n">
        <f aca="false">MEDIAN(J2:J19)</f>
        <v>5590212.5</v>
      </c>
      <c r="K21" s="49" t="n">
        <f aca="false">MEDIAN(K2:K19)</f>
        <v>0.11655</v>
      </c>
      <c r="L21" s="48" t="n">
        <f aca="false">MEDIAN(L2:L19)</f>
        <v>195521</v>
      </c>
      <c r="M21" s="49" t="n">
        <f aca="false">MEDIAN(M2:M19)</f>
        <v>0.0043</v>
      </c>
      <c r="N21" s="49" t="n">
        <f aca="false">MEDIAN(N2:N19)</f>
        <v>0</v>
      </c>
      <c r="O21" s="49" t="n">
        <f aca="false">MEDIAN(O2:O19)</f>
        <v>0.08805</v>
      </c>
      <c r="P21" s="49" t="n">
        <f aca="false">MEDIAN(P2:P19)</f>
        <v>0.0041</v>
      </c>
      <c r="Q21" s="48" t="n">
        <f aca="false">MEDIAN(Q2:Q19)</f>
        <v>10168448.5</v>
      </c>
      <c r="R21" s="51" t="n">
        <f aca="false">MEDIAN(R2:R19)</f>
        <v>0.210710374095406</v>
      </c>
    </row>
    <row r="22" customFormat="false" ht="15" hidden="false" customHeight="false" outlineLevel="0" collapsed="false">
      <c r="E22" s="41" t="s">
        <v>68</v>
      </c>
      <c r="F22" s="47" t="n">
        <f aca="false">MAX(F2:F19)</f>
        <v>78400038</v>
      </c>
      <c r="G22" s="48" t="n">
        <f aca="false">MAX(G2:G19)</f>
        <v>61815069</v>
      </c>
      <c r="H22" s="49" t="n">
        <f aca="false">MAX(H2:H19)</f>
        <v>0.840875864946552</v>
      </c>
      <c r="I22" s="50" t="n">
        <f aca="false">MAX(I2:I19)</f>
        <v>98.82</v>
      </c>
      <c r="J22" s="48" t="n">
        <f aca="false">MAX(J2:J19)</f>
        <v>10645279</v>
      </c>
      <c r="K22" s="49" t="n">
        <f aca="false">MAX(K2:K19)</f>
        <v>0.1482</v>
      </c>
      <c r="L22" s="48" t="n">
        <f aca="false">MAX(L2:L19)</f>
        <v>360729</v>
      </c>
      <c r="M22" s="49" t="n">
        <f aca="false">MAX(M2:M19)</f>
        <v>0.0066</v>
      </c>
      <c r="N22" s="49" t="n">
        <f aca="false">MAX(N2:N19)</f>
        <v>0</v>
      </c>
      <c r="O22" s="49" t="n">
        <f aca="false">MAX(O2:O19)</f>
        <v>0.1766</v>
      </c>
      <c r="P22" s="49" t="n">
        <f aca="false">MAX(P2:P19)</f>
        <v>0.0079</v>
      </c>
      <c r="Q22" s="48" t="n">
        <f aca="false">MAX(Q2:Q19)</f>
        <v>19228473</v>
      </c>
      <c r="R22" s="51" t="n">
        <f aca="false">MAX(R2:R19)</f>
        <v>0.303709263554164</v>
      </c>
    </row>
    <row r="23" customFormat="false" ht="15" hidden="false" customHeight="false" outlineLevel="0" collapsed="false">
      <c r="E23" s="41" t="s">
        <v>69</v>
      </c>
      <c r="F23" s="47" t="n">
        <f aca="false">MIN(F2:F19)</f>
        <v>20141994</v>
      </c>
      <c r="G23" s="48" t="n">
        <f aca="false">MIN(G2:G19)</f>
        <v>16114887</v>
      </c>
      <c r="H23" s="49" t="n">
        <f aca="false">MIN(H2:H19)</f>
        <v>0.696290736445836</v>
      </c>
      <c r="I23" s="50" t="n">
        <f aca="false">MIN(I2:I19)</f>
        <v>96.2</v>
      </c>
      <c r="J23" s="48" t="n">
        <f aca="false">MIN(J2:J19)</f>
        <v>2409969</v>
      </c>
      <c r="K23" s="49" t="n">
        <f aca="false">MIN(K2:K19)</f>
        <v>0.0932</v>
      </c>
      <c r="L23" s="48" t="n">
        <f aca="false">MIN(L2:L19)</f>
        <v>89091</v>
      </c>
      <c r="M23" s="49" t="n">
        <f aca="false">MIN(M2:M19)</f>
        <v>0.0026</v>
      </c>
      <c r="N23" s="49" t="n">
        <f aca="false">MIN(N2:N19)</f>
        <v>0</v>
      </c>
      <c r="O23" s="49" t="n">
        <f aca="false">MIN(O2:O19)</f>
        <v>0.0472</v>
      </c>
      <c r="P23" s="49" t="n">
        <f aca="false">MIN(P2:P19)</f>
        <v>0.0025</v>
      </c>
      <c r="Q23" s="48" t="n">
        <f aca="false">MIN(Q2:Q19)</f>
        <v>4027107</v>
      </c>
      <c r="R23" s="51" t="n">
        <f aca="false">MIN(R2:R19)</f>
        <v>0.159124135053448</v>
      </c>
    </row>
    <row r="24" customFormat="false" ht="15.75" hidden="false" customHeight="false" outlineLevel="0" collapsed="false">
      <c r="E24" s="52" t="s">
        <v>70</v>
      </c>
      <c r="F24" s="53" t="n">
        <f aca="false">SUM(F2:F19)</f>
        <v>864630645</v>
      </c>
      <c r="G24" s="54" t="n">
        <f aca="false">SUM(G2:G19)</f>
        <v>672168454</v>
      </c>
      <c r="H24" s="54"/>
      <c r="I24" s="54"/>
      <c r="J24" s="54" t="n">
        <f aca="false">SUM(J2:J19)</f>
        <v>102090912</v>
      </c>
      <c r="K24" s="54"/>
      <c r="L24" s="54" t="n">
        <f aca="false">SUM(L2:L19)</f>
        <v>3738269</v>
      </c>
      <c r="M24" s="54"/>
      <c r="N24" s="54"/>
      <c r="O24" s="54"/>
      <c r="P24" s="54"/>
      <c r="Q24" s="54" t="n">
        <f aca="false">SUM(Q2:Q19)</f>
        <v>192462191</v>
      </c>
      <c r="R24" s="55"/>
    </row>
    <row r="26" customFormat="false" ht="17.25" hidden="false" customHeight="false" outlineLevel="0" collapsed="false">
      <c r="A26" s="56" t="s">
        <v>71</v>
      </c>
    </row>
    <row r="27" customFormat="false" ht="15" hidden="false" customHeight="false" outlineLevel="0" collapsed="false">
      <c r="A27" s="57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14"/>
    <col collapsed="false" customWidth="true" hidden="false" outlineLevel="0" max="2" min="2" style="0" width="14.28"/>
    <col collapsed="false" customWidth="true" hidden="false" outlineLevel="0" max="3" min="3" style="0" width="10.13"/>
    <col collapsed="false" customWidth="true" hidden="false" outlineLevel="0" max="4" min="4" style="0" width="16.42"/>
    <col collapsed="false" customWidth="true" hidden="false" outlineLevel="0" max="11" min="5" style="0" width="14.28"/>
    <col collapsed="false" customWidth="true" hidden="false" outlineLevel="0" max="12" min="12" style="0" width="10.85"/>
    <col collapsed="false" customWidth="true" hidden="false" outlineLevel="0" max="22" min="13" style="0" width="14.28"/>
  </cols>
  <sheetData>
    <row r="1" customFormat="false" ht="45" hidden="false" customHeight="true" outlineLevel="0" collapsed="false">
      <c r="A1" s="7" t="s">
        <v>6</v>
      </c>
      <c r="B1" s="7" t="s">
        <v>7</v>
      </c>
      <c r="C1" s="8" t="s">
        <v>8</v>
      </c>
      <c r="D1" s="58" t="s">
        <v>9</v>
      </c>
      <c r="E1" s="59" t="s">
        <v>10</v>
      </c>
      <c r="F1" s="60" t="s">
        <v>73</v>
      </c>
      <c r="G1" s="61" t="s">
        <v>74</v>
      </c>
      <c r="H1" s="10" t="s">
        <v>75</v>
      </c>
      <c r="I1" s="10" t="s">
        <v>76</v>
      </c>
      <c r="J1" s="10" t="s">
        <v>77</v>
      </c>
      <c r="K1" s="10" t="s">
        <v>78</v>
      </c>
      <c r="L1" s="10" t="s">
        <v>79</v>
      </c>
      <c r="M1" s="10" t="s">
        <v>80</v>
      </c>
      <c r="N1" s="11" t="s">
        <v>81</v>
      </c>
    </row>
    <row r="2" customFormat="false" ht="15" hidden="false" customHeight="false" outlineLevel="0" collapsed="false">
      <c r="A2" s="12" t="s">
        <v>82</v>
      </c>
      <c r="B2" s="13" t="s">
        <v>83</v>
      </c>
      <c r="C2" s="14" t="s">
        <v>84</v>
      </c>
      <c r="D2" s="14" t="s">
        <v>27</v>
      </c>
      <c r="E2" s="62" t="s">
        <v>28</v>
      </c>
      <c r="F2" s="16" t="n">
        <v>20966916</v>
      </c>
      <c r="G2" s="91" t="n">
        <v>18763908</v>
      </c>
      <c r="H2" s="67" t="n">
        <v>89.49</v>
      </c>
      <c r="I2" s="66" t="n">
        <v>16012175</v>
      </c>
      <c r="J2" s="67" t="n">
        <v>76.36876536</v>
      </c>
      <c r="K2" s="66" t="n">
        <f aca="false">$F2*L2/100</f>
        <v>184286.710219224</v>
      </c>
      <c r="L2" s="67" t="n">
        <v>0.878940470879093</v>
      </c>
      <c r="M2" s="66" t="n">
        <f aca="false">$F2*N2/100</f>
        <v>397323.272681531</v>
      </c>
      <c r="N2" s="68" t="n">
        <v>1.89500102295221</v>
      </c>
    </row>
    <row r="3" customFormat="false" ht="15" hidden="false" customHeight="false" outlineLevel="0" collapsed="false">
      <c r="A3" s="21" t="s">
        <v>85</v>
      </c>
      <c r="B3" s="22" t="s">
        <v>86</v>
      </c>
      <c r="C3" s="23" t="s">
        <v>84</v>
      </c>
      <c r="D3" s="24" t="s">
        <v>31</v>
      </c>
      <c r="E3" s="69" t="s">
        <v>28</v>
      </c>
      <c r="F3" s="16" t="n">
        <v>29759512</v>
      </c>
      <c r="G3" s="91" t="n">
        <v>26775473</v>
      </c>
      <c r="H3" s="67" t="n">
        <v>89.97</v>
      </c>
      <c r="I3" s="66" t="n">
        <v>21970819</v>
      </c>
      <c r="J3" s="67" t="n">
        <v>73.82788736</v>
      </c>
      <c r="K3" s="66" t="n">
        <f aca="false">$F3*L3/100</f>
        <v>558718.622957191</v>
      </c>
      <c r="L3" s="67" t="n">
        <v>1.87744551374764</v>
      </c>
      <c r="M3" s="66" t="n">
        <f aca="false">$F3*N3/100</f>
        <v>835905.005175487</v>
      </c>
      <c r="N3" s="68" t="n">
        <v>2.80886664127922</v>
      </c>
    </row>
    <row r="4" customFormat="false" ht="17.25" hidden="false" customHeight="false" outlineLevel="0" collapsed="false">
      <c r="A4" s="21" t="s">
        <v>87</v>
      </c>
      <c r="B4" s="22" t="s">
        <v>88</v>
      </c>
      <c r="C4" s="23" t="s">
        <v>84</v>
      </c>
      <c r="D4" s="23" t="s">
        <v>34</v>
      </c>
      <c r="E4" s="69" t="s">
        <v>28</v>
      </c>
      <c r="F4" s="16" t="n">
        <v>57318151</v>
      </c>
      <c r="G4" s="91" t="n">
        <v>43967740</v>
      </c>
      <c r="H4" s="71" t="n">
        <v>76.71</v>
      </c>
      <c r="I4" s="70" t="n">
        <v>32831542</v>
      </c>
      <c r="J4" s="71" t="n">
        <v>57.2794863</v>
      </c>
      <c r="K4" s="70" t="n">
        <f aca="false">$F4*L4/100</f>
        <v>2185013.99387526</v>
      </c>
      <c r="L4" s="71" t="n">
        <v>3.81208038946557</v>
      </c>
      <c r="M4" s="70" t="n">
        <f aca="false">$F4*N4/100</f>
        <v>2760330.91144313</v>
      </c>
      <c r="N4" s="72" t="n">
        <v>4.81580592410095</v>
      </c>
    </row>
    <row r="5" customFormat="false" ht="15" hidden="false" customHeight="false" outlineLevel="0" collapsed="false">
      <c r="A5" s="21" t="s">
        <v>89</v>
      </c>
      <c r="B5" s="22" t="s">
        <v>90</v>
      </c>
      <c r="C5" s="23" t="s">
        <v>84</v>
      </c>
      <c r="D5" s="23" t="s">
        <v>27</v>
      </c>
      <c r="E5" s="69" t="s">
        <v>37</v>
      </c>
      <c r="F5" s="16" t="n">
        <v>39701029</v>
      </c>
      <c r="G5" s="91" t="n">
        <v>37698053</v>
      </c>
      <c r="H5" s="74" t="n">
        <v>94.95</v>
      </c>
      <c r="I5" s="73" t="n">
        <v>32400131</v>
      </c>
      <c r="J5" s="74" t="n">
        <v>81.61030597</v>
      </c>
      <c r="K5" s="73" t="n">
        <f aca="false">$F5*L5/100</f>
        <v>154965.697545882</v>
      </c>
      <c r="L5" s="74" t="n">
        <v>0.390331690258914</v>
      </c>
      <c r="M5" s="73" t="n">
        <f aca="false">$F5*N5/100</f>
        <v>580172.648474592</v>
      </c>
      <c r="N5" s="75" t="n">
        <v>1.46135418423183</v>
      </c>
    </row>
    <row r="6" customFormat="false" ht="15" hidden="false" customHeight="false" outlineLevel="0" collapsed="false">
      <c r="A6" s="21" t="s">
        <v>91</v>
      </c>
      <c r="B6" s="22" t="s">
        <v>92</v>
      </c>
      <c r="C6" s="23" t="s">
        <v>84</v>
      </c>
      <c r="D6" s="24" t="s">
        <v>31</v>
      </c>
      <c r="E6" s="69" t="s">
        <v>37</v>
      </c>
      <c r="F6" s="16" t="n">
        <v>28954890</v>
      </c>
      <c r="G6" s="91" t="n">
        <v>20462365</v>
      </c>
      <c r="H6" s="71" t="n">
        <v>70.67</v>
      </c>
      <c r="I6" s="70" t="n">
        <v>15101069</v>
      </c>
      <c r="J6" s="71" t="n">
        <v>52.15377762</v>
      </c>
      <c r="K6" s="70" t="n">
        <f aca="false">$F6*L6/100</f>
        <v>987347.795949687</v>
      </c>
      <c r="L6" s="71" t="n">
        <v>3.4099518110747</v>
      </c>
      <c r="M6" s="70" t="n">
        <f aca="false">$F6*N6/100</f>
        <v>1170651.99488733</v>
      </c>
      <c r="N6" s="72" t="n">
        <v>4.04302000417659</v>
      </c>
    </row>
    <row r="7" customFormat="false" ht="17.25" hidden="false" customHeight="false" outlineLevel="0" collapsed="false">
      <c r="A7" s="21" t="s">
        <v>93</v>
      </c>
      <c r="B7" s="22" t="s">
        <v>94</v>
      </c>
      <c r="C7" s="23" t="s">
        <v>84</v>
      </c>
      <c r="D7" s="23" t="s">
        <v>34</v>
      </c>
      <c r="E7" s="69" t="s">
        <v>37</v>
      </c>
      <c r="F7" s="16" t="n">
        <v>40916880</v>
      </c>
      <c r="G7" s="91" t="n">
        <v>37651266</v>
      </c>
      <c r="H7" s="67" t="n">
        <v>92.02</v>
      </c>
      <c r="I7" s="66" t="n">
        <v>31125021</v>
      </c>
      <c r="J7" s="67" t="n">
        <v>76.0689011</v>
      </c>
      <c r="K7" s="66" t="n">
        <f aca="false">$F7*L7/100</f>
        <v>930397.648504042</v>
      </c>
      <c r="L7" s="67" t="n">
        <v>2.27387241770155</v>
      </c>
      <c r="M7" s="66" t="n">
        <f aca="false">$F7*N7/100</f>
        <v>1384154.07100421</v>
      </c>
      <c r="N7" s="68" t="n">
        <v>3.38284363569316</v>
      </c>
    </row>
    <row r="8" customFormat="false" ht="17.25" hidden="false" customHeight="false" outlineLevel="0" collapsed="false">
      <c r="A8" s="28" t="s">
        <v>95</v>
      </c>
      <c r="B8" s="29" t="s">
        <v>96</v>
      </c>
      <c r="C8" s="30" t="s">
        <v>84</v>
      </c>
      <c r="D8" s="30" t="s">
        <v>27</v>
      </c>
      <c r="E8" s="69" t="s">
        <v>28</v>
      </c>
      <c r="F8" s="16" t="n">
        <v>43051345</v>
      </c>
      <c r="G8" s="91" t="n">
        <v>41531364</v>
      </c>
      <c r="H8" s="74" t="n">
        <v>96.47</v>
      </c>
      <c r="I8" s="73" t="n">
        <v>36288726</v>
      </c>
      <c r="J8" s="74" t="n">
        <v>84.29173561</v>
      </c>
      <c r="K8" s="73" t="n">
        <f aca="false">$F8*L8/100</f>
        <v>75907.1630526911</v>
      </c>
      <c r="L8" s="74" t="n">
        <v>0.176317750473745</v>
      </c>
      <c r="M8" s="73" t="n">
        <f aca="false">$F8*N8/100</f>
        <v>412760.400127194</v>
      </c>
      <c r="N8" s="75" t="n">
        <v>0.95876307726784</v>
      </c>
    </row>
    <row r="9" customFormat="false" ht="17.25" hidden="false" customHeight="false" outlineLevel="0" collapsed="false">
      <c r="A9" s="28" t="s">
        <v>97</v>
      </c>
      <c r="B9" s="29" t="s">
        <v>98</v>
      </c>
      <c r="C9" s="30" t="s">
        <v>84</v>
      </c>
      <c r="D9" s="24" t="s">
        <v>31</v>
      </c>
      <c r="E9" s="69" t="s">
        <v>28</v>
      </c>
      <c r="F9" s="16" t="n">
        <v>61815069</v>
      </c>
      <c r="G9" s="91" t="n">
        <v>56086914</v>
      </c>
      <c r="H9" s="67" t="n">
        <v>90.73</v>
      </c>
      <c r="I9" s="66" t="n">
        <v>44407886</v>
      </c>
      <c r="J9" s="67" t="n">
        <v>71.83990399</v>
      </c>
      <c r="K9" s="66" t="n">
        <f aca="false">$F9*L9/100</f>
        <v>1577731.04778456</v>
      </c>
      <c r="L9" s="67" t="n">
        <v>2.5523405106683</v>
      </c>
      <c r="M9" s="66" t="n">
        <f aca="false">$F9*N9/100</f>
        <v>2089268.62435493</v>
      </c>
      <c r="N9" s="68" t="n">
        <v>3.37986943661735</v>
      </c>
    </row>
    <row r="10" customFormat="false" ht="17.25" hidden="false" customHeight="false" outlineLevel="0" collapsed="false">
      <c r="A10" s="28" t="s">
        <v>99</v>
      </c>
      <c r="B10" s="29" t="s">
        <v>100</v>
      </c>
      <c r="C10" s="30" t="s">
        <v>84</v>
      </c>
      <c r="D10" s="30" t="s">
        <v>34</v>
      </c>
      <c r="E10" s="69" t="s">
        <v>28</v>
      </c>
      <c r="F10" s="16" t="n">
        <v>49018592</v>
      </c>
      <c r="G10" s="91" t="n">
        <v>46868267</v>
      </c>
      <c r="H10" s="74" t="n">
        <v>95.61</v>
      </c>
      <c r="I10" s="73" t="n">
        <v>41133479</v>
      </c>
      <c r="J10" s="74" t="n">
        <v>83.91403623</v>
      </c>
      <c r="K10" s="73" t="n">
        <f aca="false">$F10*L10/100</f>
        <v>40182.6855424481</v>
      </c>
      <c r="L10" s="74" t="n">
        <v>0.0819743772780093</v>
      </c>
      <c r="M10" s="73" t="n">
        <f aca="false">$F10*N10/100</f>
        <v>536019.088409352</v>
      </c>
      <c r="N10" s="75" t="n">
        <v>1.09350160120746</v>
      </c>
    </row>
    <row r="11" customFormat="false" ht="15" hidden="false" customHeight="false" outlineLevel="0" collapsed="false">
      <c r="A11" s="32" t="s">
        <v>101</v>
      </c>
      <c r="B11" s="22" t="s">
        <v>102</v>
      </c>
      <c r="C11" s="23" t="s">
        <v>84</v>
      </c>
      <c r="D11" s="23" t="s">
        <v>27</v>
      </c>
      <c r="E11" s="69" t="s">
        <v>37</v>
      </c>
      <c r="F11" s="33" t="n">
        <v>43128127</v>
      </c>
      <c r="G11" s="91" t="n">
        <v>41365532</v>
      </c>
      <c r="H11" s="74" t="n">
        <v>95.91</v>
      </c>
      <c r="I11" s="73" t="n">
        <v>36697864</v>
      </c>
      <c r="J11" s="74" t="n">
        <v>85.09032536</v>
      </c>
      <c r="K11" s="73" t="n">
        <f aca="false">$F11*L11/100</f>
        <v>29845.582435248</v>
      </c>
      <c r="L11" s="74" t="n">
        <v>0.0692021298194748</v>
      </c>
      <c r="M11" s="73" t="n">
        <f aca="false">$F11*N11/100</f>
        <v>403389.421090197</v>
      </c>
      <c r="N11" s="75" t="n">
        <v>0.935327938285372</v>
      </c>
    </row>
    <row r="12" customFormat="false" ht="15" hidden="false" customHeight="false" outlineLevel="0" collapsed="false">
      <c r="A12" s="32" t="s">
        <v>103</v>
      </c>
      <c r="B12" s="22" t="s">
        <v>104</v>
      </c>
      <c r="C12" s="23" t="s">
        <v>84</v>
      </c>
      <c r="D12" s="24" t="s">
        <v>31</v>
      </c>
      <c r="E12" s="69" t="s">
        <v>37</v>
      </c>
      <c r="F12" s="16" t="n">
        <v>16114887</v>
      </c>
      <c r="G12" s="91" t="n">
        <v>15429889</v>
      </c>
      <c r="H12" s="74" t="n">
        <v>95.75</v>
      </c>
      <c r="I12" s="73" t="n">
        <v>13554518</v>
      </c>
      <c r="J12" s="74" t="n">
        <v>84.1117791</v>
      </c>
      <c r="K12" s="73" t="n">
        <f aca="false">$F12*L12/100</f>
        <v>94506.0095781112</v>
      </c>
      <c r="L12" s="74" t="n">
        <v>0.586451580939483</v>
      </c>
      <c r="M12" s="73" t="n">
        <f aca="false">$F12*N12/100</f>
        <v>227298.529343511</v>
      </c>
      <c r="N12" s="75" t="n">
        <v>1.41048788827071</v>
      </c>
    </row>
    <row r="13" customFormat="false" ht="17.25" hidden="false" customHeight="false" outlineLevel="0" collapsed="false">
      <c r="A13" s="32" t="s">
        <v>105</v>
      </c>
      <c r="B13" s="22" t="s">
        <v>106</v>
      </c>
      <c r="C13" s="23" t="s">
        <v>84</v>
      </c>
      <c r="D13" s="23" t="s">
        <v>34</v>
      </c>
      <c r="E13" s="69" t="s">
        <v>37</v>
      </c>
      <c r="F13" s="16" t="n">
        <v>44177548</v>
      </c>
      <c r="G13" s="91" t="n">
        <v>42651956</v>
      </c>
      <c r="H13" s="74" t="n">
        <v>96.55</v>
      </c>
      <c r="I13" s="73" t="n">
        <v>38669971</v>
      </c>
      <c r="J13" s="74" t="n">
        <v>87.53308668</v>
      </c>
      <c r="K13" s="73" t="n">
        <f aca="false">$F13*L13/100</f>
        <v>31895.4785226157</v>
      </c>
      <c r="L13" s="74" t="n">
        <v>0.0721983902832627</v>
      </c>
      <c r="M13" s="73" t="n">
        <f aca="false">$F13*N13/100</f>
        <v>395385.21625195</v>
      </c>
      <c r="N13" s="75" t="n">
        <v>0.894991311541215</v>
      </c>
    </row>
    <row r="14" customFormat="false" ht="15" hidden="false" customHeight="false" outlineLevel="0" collapsed="false">
      <c r="A14" s="21" t="s">
        <v>107</v>
      </c>
      <c r="B14" s="22" t="s">
        <v>108</v>
      </c>
      <c r="C14" s="23" t="s">
        <v>84</v>
      </c>
      <c r="D14" s="23" t="s">
        <v>27</v>
      </c>
      <c r="E14" s="69" t="s">
        <v>28</v>
      </c>
      <c r="F14" s="33" t="n">
        <v>27228984</v>
      </c>
      <c r="G14" s="91" t="n">
        <v>23122548</v>
      </c>
      <c r="H14" s="67" t="n">
        <v>84.92</v>
      </c>
      <c r="I14" s="66" t="n">
        <v>17766049</v>
      </c>
      <c r="J14" s="67" t="n">
        <v>65.24683071</v>
      </c>
      <c r="K14" s="66" t="n">
        <f aca="false">$F14*L14/100</f>
        <v>1099351.52288601</v>
      </c>
      <c r="L14" s="71" t="n">
        <v>4.03743130072724</v>
      </c>
      <c r="M14" s="66" t="n">
        <f aca="false">$F14*N14/100</f>
        <v>1283679.51024292</v>
      </c>
      <c r="N14" s="72" t="n">
        <v>4.71438636947643</v>
      </c>
    </row>
    <row r="15" customFormat="false" ht="15" hidden="false" customHeight="false" outlineLevel="0" collapsed="false">
      <c r="A15" s="21" t="s">
        <v>109</v>
      </c>
      <c r="B15" s="22" t="s">
        <v>110</v>
      </c>
      <c r="C15" s="23" t="s">
        <v>84</v>
      </c>
      <c r="D15" s="24" t="s">
        <v>31</v>
      </c>
      <c r="E15" s="69" t="s">
        <v>28</v>
      </c>
      <c r="F15" s="16" t="n">
        <v>38010655</v>
      </c>
      <c r="G15" s="91" t="n">
        <v>27179954</v>
      </c>
      <c r="H15" s="71" t="n">
        <v>71.51</v>
      </c>
      <c r="I15" s="70" t="n">
        <v>18983438</v>
      </c>
      <c r="J15" s="71" t="n">
        <v>49.94241112</v>
      </c>
      <c r="K15" s="70" t="n">
        <f aca="false">$F15*L15/100</f>
        <v>1782070.74075709</v>
      </c>
      <c r="L15" s="71" t="n">
        <v>4.68834525676312</v>
      </c>
      <c r="M15" s="70" t="n">
        <f aca="false">$F15*N15/100</f>
        <v>2006931.4365931</v>
      </c>
      <c r="N15" s="72" t="n">
        <v>5.27991805611637</v>
      </c>
    </row>
    <row r="16" customFormat="false" ht="17.25" hidden="false" customHeight="false" outlineLevel="0" collapsed="false">
      <c r="A16" s="21" t="s">
        <v>111</v>
      </c>
      <c r="B16" s="22" t="s">
        <v>112</v>
      </c>
      <c r="C16" s="23" t="s">
        <v>84</v>
      </c>
      <c r="D16" s="23" t="s">
        <v>34</v>
      </c>
      <c r="E16" s="69" t="s">
        <v>28</v>
      </c>
      <c r="F16" s="16" t="n">
        <v>23312962</v>
      </c>
      <c r="G16" s="91" t="n">
        <v>22128617</v>
      </c>
      <c r="H16" s="74" t="n">
        <v>94.92</v>
      </c>
      <c r="I16" s="73" t="n">
        <v>19146094</v>
      </c>
      <c r="J16" s="74" t="n">
        <v>82.12638901</v>
      </c>
      <c r="K16" s="73" t="n">
        <f aca="false">$F16*L16/100</f>
        <v>33524.7915781814</v>
      </c>
      <c r="L16" s="74" t="n">
        <v>0.143803226626378</v>
      </c>
      <c r="M16" s="73" t="n">
        <f aca="false">$F16*N16/100</f>
        <v>211563.77803001</v>
      </c>
      <c r="N16" s="75" t="n">
        <v>0.90749420013643</v>
      </c>
    </row>
    <row r="17" customFormat="false" ht="15" hidden="false" customHeight="false" outlineLevel="0" collapsed="false">
      <c r="A17" s="21" t="s">
        <v>113</v>
      </c>
      <c r="B17" s="22" t="s">
        <v>114</v>
      </c>
      <c r="C17" s="23" t="s">
        <v>84</v>
      </c>
      <c r="D17" s="23" t="s">
        <v>27</v>
      </c>
      <c r="E17" s="69" t="s">
        <v>37</v>
      </c>
      <c r="F17" s="33" t="n">
        <v>40400976</v>
      </c>
      <c r="G17" s="91" t="n">
        <v>38912743</v>
      </c>
      <c r="H17" s="74" t="n">
        <v>96.32</v>
      </c>
      <c r="I17" s="73" t="n">
        <v>34171989</v>
      </c>
      <c r="J17" s="74" t="n">
        <v>84.58208694</v>
      </c>
      <c r="K17" s="73" t="n">
        <f aca="false">$F17*L17/100</f>
        <v>61632.8692384509</v>
      </c>
      <c r="L17" s="74" t="n">
        <v>0.152552921588951</v>
      </c>
      <c r="M17" s="73" t="n">
        <f aca="false">$F17*N17/100</f>
        <v>287118.880333435</v>
      </c>
      <c r="N17" s="75" t="n">
        <v>0.710673129118056</v>
      </c>
    </row>
    <row r="18" customFormat="false" ht="15" hidden="false" customHeight="false" outlineLevel="0" collapsed="false">
      <c r="A18" s="21" t="s">
        <v>115</v>
      </c>
      <c r="B18" s="22" t="s">
        <v>116</v>
      </c>
      <c r="C18" s="23" t="s">
        <v>84</v>
      </c>
      <c r="D18" s="24" t="s">
        <v>31</v>
      </c>
      <c r="E18" s="69" t="s">
        <v>37</v>
      </c>
      <c r="F18" s="16" t="n">
        <v>48213881</v>
      </c>
      <c r="G18" s="91" t="n">
        <v>44762964</v>
      </c>
      <c r="H18" s="67" t="n">
        <v>92.84</v>
      </c>
      <c r="I18" s="66" t="n">
        <v>36755775</v>
      </c>
      <c r="J18" s="67" t="n">
        <v>76.23483973</v>
      </c>
      <c r="K18" s="66" t="n">
        <f aca="false">$F18*L18/100</f>
        <v>1006947.25928637</v>
      </c>
      <c r="L18" s="67" t="n">
        <v>2.08850073547569</v>
      </c>
      <c r="M18" s="66" t="n">
        <f aca="false">$F18*N18/100</f>
        <v>1311359.12643816</v>
      </c>
      <c r="N18" s="68" t="n">
        <v>2.7198787968099</v>
      </c>
    </row>
    <row r="19" customFormat="false" ht="18" hidden="false" customHeight="false" outlineLevel="0" collapsed="false">
      <c r="A19" s="35" t="s">
        <v>117</v>
      </c>
      <c r="B19" s="36" t="s">
        <v>118</v>
      </c>
      <c r="C19" s="37" t="s">
        <v>84</v>
      </c>
      <c r="D19" s="37" t="s">
        <v>34</v>
      </c>
      <c r="E19" s="76" t="s">
        <v>37</v>
      </c>
      <c r="F19" s="16" t="n">
        <v>20078050</v>
      </c>
      <c r="G19" s="91" t="n">
        <v>19095367</v>
      </c>
      <c r="H19" s="78" t="n">
        <v>95.11</v>
      </c>
      <c r="I19" s="77" t="n">
        <v>16246734</v>
      </c>
      <c r="J19" s="78" t="n">
        <v>80.91788882</v>
      </c>
      <c r="K19" s="77" t="n">
        <f aca="false">$F19*L19/100</f>
        <v>273388.439871157</v>
      </c>
      <c r="L19" s="78" t="n">
        <v>1.3616284443517</v>
      </c>
      <c r="M19" s="77" t="n">
        <f aca="false">$F19*N19/100</f>
        <v>412780.372001135</v>
      </c>
      <c r="N19" s="79" t="n">
        <v>2.05587879301593</v>
      </c>
    </row>
    <row r="20" customFormat="false" ht="15" hidden="false" customHeight="false" outlineLevel="0" collapsed="false">
      <c r="B20" s="80"/>
      <c r="D20" s="80"/>
      <c r="E20" s="41" t="s">
        <v>66</v>
      </c>
      <c r="F20" s="81" t="n">
        <f aca="false">AVERAGE(F2:F19)</f>
        <v>37342691.8888889</v>
      </c>
      <c r="G20" s="42" t="n">
        <f aca="false">AVERAGE(G2:G19)</f>
        <v>33580828.8888889</v>
      </c>
      <c r="H20" s="82" t="n">
        <f aca="false">AVERAGE(H2:H19)</f>
        <v>90.025</v>
      </c>
      <c r="I20" s="43" t="n">
        <f aca="false">AVERAGE(I2:I19)</f>
        <v>27959071.1111111</v>
      </c>
      <c r="J20" s="82" t="n">
        <f aca="false">AVERAGE(J2:J19)</f>
        <v>75.1744687227778</v>
      </c>
      <c r="K20" s="43" t="n">
        <f aca="false">AVERAGE(K2:K19)</f>
        <v>617095.225532458</v>
      </c>
      <c r="L20" s="82" t="n">
        <f aca="false">AVERAGE(L2:L19)</f>
        <v>1.5918538287846</v>
      </c>
      <c r="M20" s="43" t="n">
        <f aca="false">AVERAGE(M2:M19)</f>
        <v>928116.23816012</v>
      </c>
      <c r="N20" s="83" t="n">
        <f aca="false">AVERAGE(N2:N19)</f>
        <v>2.41489233390539</v>
      </c>
    </row>
    <row r="21" customFormat="false" ht="15" hidden="false" customHeight="false" outlineLevel="0" collapsed="false">
      <c r="B21" s="80"/>
      <c r="D21" s="80"/>
      <c r="E21" s="41" t="s">
        <v>67</v>
      </c>
      <c r="F21" s="84" t="n">
        <f aca="false">MEDIAN(F2:F19)</f>
        <v>40051002.5</v>
      </c>
      <c r="G21" s="47" t="n">
        <f aca="false">MEDIAN(G2:G19)</f>
        <v>37674659.5</v>
      </c>
      <c r="H21" s="85" t="n">
        <f aca="false">MEDIAN(H2:H19)</f>
        <v>93.88</v>
      </c>
      <c r="I21" s="48" t="n">
        <f aca="false">MEDIAN(I2:I19)</f>
        <v>31762576</v>
      </c>
      <c r="J21" s="85" t="n">
        <f aca="false">MEDIAN(J2:J19)</f>
        <v>78.64332709</v>
      </c>
      <c r="K21" s="48" t="n">
        <f aca="false">MEDIAN(K2:K19)</f>
        <v>228837.57504519</v>
      </c>
      <c r="L21" s="85" t="n">
        <f aca="false">MEDIAN(L2:L19)</f>
        <v>1.1202844576154</v>
      </c>
      <c r="M21" s="48" t="n">
        <f aca="false">MEDIAN(M2:M19)</f>
        <v>558095.868441972</v>
      </c>
      <c r="N21" s="86" t="n">
        <f aca="false">MEDIAN(N2:N19)</f>
        <v>1.97543990798407</v>
      </c>
    </row>
    <row r="22" customFormat="false" ht="15" hidden="false" customHeight="false" outlineLevel="0" collapsed="false">
      <c r="B22" s="80"/>
      <c r="D22" s="80"/>
      <c r="E22" s="41" t="s">
        <v>68</v>
      </c>
      <c r="F22" s="84" t="n">
        <f aca="false">MAX(F2:F19)</f>
        <v>61815069</v>
      </c>
      <c r="G22" s="47" t="n">
        <f aca="false">MAX(G2:G19)</f>
        <v>56086914</v>
      </c>
      <c r="H22" s="85" t="n">
        <f aca="false">MAX(H2:H19)</f>
        <v>96.55</v>
      </c>
      <c r="I22" s="48" t="n">
        <f aca="false">MAX(I2:I19)</f>
        <v>44407886</v>
      </c>
      <c r="J22" s="85" t="n">
        <f aca="false">MAX(J2:J19)</f>
        <v>87.53308668</v>
      </c>
      <c r="K22" s="48" t="n">
        <f aca="false">MAX(K2:K19)</f>
        <v>2185013.99387526</v>
      </c>
      <c r="L22" s="85" t="n">
        <f aca="false">MAX(L2:L19)</f>
        <v>4.68834525676312</v>
      </c>
      <c r="M22" s="48" t="n">
        <f aca="false">MAX(M2:M19)</f>
        <v>2760330.91144313</v>
      </c>
      <c r="N22" s="86" t="n">
        <f aca="false">MAX(N2:N19)</f>
        <v>5.27991805611637</v>
      </c>
    </row>
    <row r="23" customFormat="false" ht="15" hidden="false" customHeight="false" outlineLevel="0" collapsed="false">
      <c r="B23" s="80"/>
      <c r="D23" s="80"/>
      <c r="E23" s="41" t="s">
        <v>69</v>
      </c>
      <c r="F23" s="84" t="n">
        <f aca="false">MIN(F2:F19)</f>
        <v>16114887</v>
      </c>
      <c r="G23" s="47" t="n">
        <f aca="false">MIN(G2:G19)</f>
        <v>15429889</v>
      </c>
      <c r="H23" s="85" t="n">
        <f aca="false">MIN(H2:H19)</f>
        <v>70.67</v>
      </c>
      <c r="I23" s="48" t="n">
        <f aca="false">MIN(I2:I19)</f>
        <v>13554518</v>
      </c>
      <c r="J23" s="85" t="n">
        <f aca="false">MIN(J2:J19)</f>
        <v>49.94241112</v>
      </c>
      <c r="K23" s="48" t="n">
        <f aca="false">MIN(K2:K19)</f>
        <v>29845.582435248</v>
      </c>
      <c r="L23" s="85" t="n">
        <f aca="false">MIN(L2:L19)</f>
        <v>0.0692021298194748</v>
      </c>
      <c r="M23" s="48" t="n">
        <f aca="false">MIN(M2:M19)</f>
        <v>211563.77803001</v>
      </c>
      <c r="N23" s="86" t="n">
        <f aca="false">MIN(N2:N19)</f>
        <v>0.710673129118056</v>
      </c>
    </row>
    <row r="24" customFormat="false" ht="15.75" hidden="false" customHeight="false" outlineLevel="0" collapsed="false">
      <c r="B24" s="80"/>
      <c r="D24" s="80"/>
      <c r="E24" s="52" t="s">
        <v>70</v>
      </c>
      <c r="F24" s="87" t="n">
        <f aca="false">SUM(F2:F19)</f>
        <v>672168454</v>
      </c>
      <c r="G24" s="53" t="n">
        <f aca="false">SUM(G2:G19)</f>
        <v>604454920</v>
      </c>
      <c r="H24" s="88"/>
      <c r="I24" s="54" t="n">
        <f aca="false">SUM(I2:I19)</f>
        <v>503263280</v>
      </c>
      <c r="J24" s="88"/>
      <c r="K24" s="54" t="n">
        <f aca="false">SUM(K2:K19)</f>
        <v>11107714.0595842</v>
      </c>
      <c r="L24" s="88"/>
      <c r="M24" s="54" t="n">
        <f aca="false">SUM(M2:M19)</f>
        <v>16706092.2868822</v>
      </c>
      <c r="N24" s="89"/>
    </row>
    <row r="25" customFormat="false" ht="15" hidden="false" customHeight="false" outlineLevel="0" collapsed="false">
      <c r="B25" s="90"/>
      <c r="D25" s="90"/>
    </row>
    <row r="26" customFormat="false" ht="17.25" hidden="false" customHeight="false" outlineLevel="0" collapsed="false">
      <c r="A26" s="56" t="s">
        <v>71</v>
      </c>
      <c r="B26" s="90"/>
      <c r="D26" s="90"/>
    </row>
    <row r="27" customFormat="false" ht="15" hidden="false" customHeight="false" outlineLevel="0" collapsed="false">
      <c r="A27" s="57" t="s">
        <v>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7T17:52:56Z</dcterms:created>
  <dc:creator>Nuria Andreu</dc:creator>
  <dc:description/>
  <dc:language>en-US</dc:language>
  <cp:lastModifiedBy>Nuria Andreu</cp:lastModifiedBy>
  <cp:lastPrinted>2013-09-04T14:21:31Z</cp:lastPrinted>
  <dcterms:modified xsi:type="dcterms:W3CDTF">2016-12-20T11:42:57Z</dcterms:modified>
  <cp:revision>0</cp:revision>
  <dc:subject/>
  <dc:title/>
</cp:coreProperties>
</file>